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an-diegosanchez/Desktop/"/>
    </mc:Choice>
  </mc:AlternateContent>
  <xr:revisionPtr revIDLastSave="0" documentId="13_ncr:1_{16F97A21-7172-5C46-B06D-06C646F43EF8}" xr6:coauthVersionLast="47" xr6:coauthVersionMax="47" xr10:uidLastSave="{00000000-0000-0000-0000-000000000000}"/>
  <bookViews>
    <workbookView xWindow="0" yWindow="0" windowWidth="28800" windowHeight="18000" xr2:uid="{08167DCA-BC05-2245-9D7B-4CA6848F8E6A}"/>
  </bookViews>
  <sheets>
    <sheet name="Fig1A. HBV and ALT levels" sheetId="2" r:id="rId1"/>
    <sheet name="Fig1D. Luminex" sheetId="1" r:id="rId2"/>
    <sheet name="Fig2E. IMC quantification" sheetId="3" r:id="rId3"/>
    <sheet name="Fig2F. Alt vs CTL" sheetId="4" r:id="rId4"/>
    <sheet name="Fig2G. Portal iMacs vs CTLs" sheetId="5" r:id="rId5"/>
    <sheet name="Fig 2H. Proximity" sheetId="6" r:id="rId6"/>
    <sheet name="Fig2I. Multiplex IF" sheetId="7" r:id="rId7"/>
    <sheet name="Fig5G. RNAscope CTL" sheetId="8" r:id="rId8"/>
    <sheet name="Fig5H. RNAscope 5H Macs" sheetId="9" r:id="rId9"/>
    <sheet name="Fig6B. qPCR FCGR3A" sheetId="10" r:id="rId10"/>
    <sheet name="Fig6C. qPCR genes" sheetId="11" r:id="rId11"/>
    <sheet name="Fig6D. IL18 induction" sheetId="12" r:id="rId12"/>
    <sheet name="Suppl Fig.3A qPCR control genes" sheetId="13" r:id="rId13"/>
    <sheet name="Suppl Fig3C. qPCR IL10 on ISG" sheetId="14" r:id="rId14"/>
    <sheet name="Suppl Fig4A. MFI Mac Markers" sheetId="15" r:id="rId15"/>
    <sheet name="Suppl Fig4B. Legendplex Macs" sheetId="16" r:id="rId16"/>
    <sheet name="Suppl Fig4C. CK Mac stim" sheetId="17" r:id="rId17"/>
    <sheet name="Suppl Fig4D. Metabolite release" sheetId="18" r:id="rId18"/>
    <sheet name="Suppl Fig 4E. qPCR Metabolites" sheetId="19" r:id="rId1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9" l="1"/>
  <c r="H21" i="9"/>
  <c r="G21" i="9"/>
  <c r="F21" i="9"/>
  <c r="H20" i="9"/>
  <c r="G20" i="9"/>
  <c r="F20" i="9"/>
  <c r="H19" i="9"/>
  <c r="G19" i="9"/>
  <c r="F19" i="9"/>
  <c r="H18" i="9"/>
  <c r="G18" i="9"/>
  <c r="F18" i="9"/>
  <c r="H17" i="9"/>
  <c r="G17" i="9"/>
  <c r="F17" i="9"/>
  <c r="D31" i="8"/>
  <c r="H30" i="8"/>
  <c r="E30" i="8"/>
  <c r="H29" i="8"/>
  <c r="G29" i="8"/>
  <c r="E29" i="8"/>
  <c r="H28" i="8"/>
  <c r="F28" i="8"/>
  <c r="I28" i="8" s="1"/>
  <c r="E28" i="8"/>
  <c r="H27" i="8"/>
  <c r="G27" i="8"/>
  <c r="E27" i="8"/>
  <c r="H26" i="8"/>
  <c r="H31" i="8" s="1"/>
  <c r="E26" i="8"/>
  <c r="E31" i="8" s="1"/>
  <c r="G20" i="8"/>
  <c r="G30" i="8" s="1"/>
  <c r="F20" i="8"/>
  <c r="F30" i="8" s="1"/>
  <c r="I30" i="8" s="1"/>
  <c r="G19" i="8"/>
  <c r="F19" i="8"/>
  <c r="F29" i="8" s="1"/>
  <c r="I29" i="8" s="1"/>
  <c r="G18" i="8"/>
  <c r="G28" i="8" s="1"/>
  <c r="F18" i="8"/>
  <c r="G17" i="8"/>
  <c r="F17" i="8"/>
  <c r="F27" i="8" s="1"/>
  <c r="I27" i="8" s="1"/>
  <c r="G16" i="8"/>
  <c r="G26" i="8" s="1"/>
  <c r="G31" i="8" s="1"/>
  <c r="F16" i="8"/>
  <c r="F26" i="8" s="1"/>
  <c r="I26" i="8" l="1"/>
  <c r="I31" i="8" s="1"/>
  <c r="F31" i="8"/>
</calcChain>
</file>

<file path=xl/sharedStrings.xml><?xml version="1.0" encoding="utf-8"?>
<sst xmlns="http://schemas.openxmlformats.org/spreadsheetml/2006/main" count="264" uniqueCount="112">
  <si>
    <t>CD163</t>
  </si>
  <si>
    <t>Baseline</t>
  </si>
  <si>
    <t>Week12</t>
  </si>
  <si>
    <t>Week24</t>
  </si>
  <si>
    <t>IL18</t>
  </si>
  <si>
    <t>TAF002</t>
  </si>
  <si>
    <t>TAF003</t>
  </si>
  <si>
    <t>TAF004</t>
  </si>
  <si>
    <t>TAF007</t>
  </si>
  <si>
    <t>TAF008</t>
  </si>
  <si>
    <t>TAF009</t>
  </si>
  <si>
    <t>TAF010</t>
  </si>
  <si>
    <t>TAF011</t>
  </si>
  <si>
    <t>TAF013</t>
  </si>
  <si>
    <t>TAF014</t>
  </si>
  <si>
    <t>TAF015</t>
  </si>
  <si>
    <t>TAF016</t>
  </si>
  <si>
    <t>TAF017</t>
  </si>
  <si>
    <t>TAF018</t>
  </si>
  <si>
    <t>TAF019</t>
  </si>
  <si>
    <t>iMacs</t>
  </si>
  <si>
    <t>KCs</t>
  </si>
  <si>
    <t>Non-inflammatory foci</t>
  </si>
  <si>
    <t>MCSF+ CD8 T cells</t>
  </si>
  <si>
    <t>IFNG+ CD8 T cells</t>
  </si>
  <si>
    <t>Negative</t>
  </si>
  <si>
    <t>RNAscope Mac-KCs</t>
  </si>
  <si>
    <t>Total Cells</t>
  </si>
  <si>
    <t>Macrophages</t>
  </si>
  <si>
    <t>CD8 T cells</t>
  </si>
  <si>
    <t>MCSF+ IFNG+ CD8 T cells</t>
  </si>
  <si>
    <t>S1</t>
  </si>
  <si>
    <t>S2</t>
  </si>
  <si>
    <t>S3</t>
  </si>
  <si>
    <t>S4</t>
  </si>
  <si>
    <t>S5</t>
  </si>
  <si>
    <t>Adjusted count</t>
  </si>
  <si>
    <t>% of CD8 T cells</t>
  </si>
  <si>
    <t>AVERAGE</t>
  </si>
  <si>
    <t>RNAscope CTLs</t>
  </si>
  <si>
    <t>CD163+ Macs</t>
  </si>
  <si>
    <t>ApoE+ Macs</t>
  </si>
  <si>
    <t>CXCL12+ Macs</t>
  </si>
  <si>
    <t>CD163+APOE+CXCL12+ Macs</t>
  </si>
  <si>
    <t>% of Macrophages</t>
  </si>
  <si>
    <t>Monocytes</t>
  </si>
  <si>
    <t>MCSF</t>
  </si>
  <si>
    <t>Combined</t>
  </si>
  <si>
    <t>Combined + IL10</t>
  </si>
  <si>
    <t>IFI27</t>
  </si>
  <si>
    <t>IFNβ</t>
  </si>
  <si>
    <t>IFNγ</t>
  </si>
  <si>
    <t>ApoE</t>
  </si>
  <si>
    <t>IFIT3</t>
  </si>
  <si>
    <t>NR1H3</t>
  </si>
  <si>
    <t>ZFP36L1</t>
  </si>
  <si>
    <t>MAFB</t>
  </si>
  <si>
    <t>CETP</t>
  </si>
  <si>
    <t>FCGR3A</t>
  </si>
  <si>
    <t>C1QA</t>
  </si>
  <si>
    <t>VCAN</t>
  </si>
  <si>
    <t>MCSF only</t>
  </si>
  <si>
    <t>M0</t>
  </si>
  <si>
    <t>M1</t>
  </si>
  <si>
    <t>M2</t>
  </si>
  <si>
    <t>HLA-DR</t>
  </si>
  <si>
    <t>induced iMac</t>
  </si>
  <si>
    <t>CD86</t>
  </si>
  <si>
    <t>CD40</t>
  </si>
  <si>
    <t>CD206</t>
  </si>
  <si>
    <t>CD209</t>
  </si>
  <si>
    <t>CD16</t>
  </si>
  <si>
    <t>Induced iMac</t>
  </si>
  <si>
    <t>IL-1β</t>
  </si>
  <si>
    <t>IFN-α2</t>
  </si>
  <si>
    <t>TNF-α</t>
  </si>
  <si>
    <t>MCP1</t>
  </si>
  <si>
    <t>IL-6</t>
  </si>
  <si>
    <t>IL-8</t>
  </si>
  <si>
    <t>IL-10</t>
  </si>
  <si>
    <t>IL-12p70</t>
  </si>
  <si>
    <t>IL-18</t>
  </si>
  <si>
    <t>IL-23</t>
  </si>
  <si>
    <t>Unstim</t>
  </si>
  <si>
    <t>LPS</t>
  </si>
  <si>
    <t>Imiquinob</t>
  </si>
  <si>
    <t>TL8:506</t>
  </si>
  <si>
    <t>Succinate</t>
  </si>
  <si>
    <t>alpha-ketoglutarate</t>
  </si>
  <si>
    <t>GLUT1</t>
  </si>
  <si>
    <t>NOS2</t>
  </si>
  <si>
    <t>LDHA</t>
  </si>
  <si>
    <t>IDH2</t>
  </si>
  <si>
    <t>HBV DNA (IU/ mL)</t>
  </si>
  <si>
    <t>ALT (*ULN)</t>
  </si>
  <si>
    <t>Galectin-9</t>
  </si>
  <si>
    <t>inflamed CHB</t>
  </si>
  <si>
    <t>Non-inflamed CHB</t>
  </si>
  <si>
    <t>Ratio Mac enrichment</t>
  </si>
  <si>
    <t>Cytokine Concentration (ng/mL)</t>
  </si>
  <si>
    <t>Serum ALT activity (U/L)</t>
  </si>
  <si>
    <r>
      <t>Portal CD8 T cells/ mm</t>
    </r>
    <r>
      <rPr>
        <b/>
        <vertAlign val="superscript"/>
        <sz val="12"/>
        <rFont val="Arial"/>
        <family val="2"/>
      </rPr>
      <t>2</t>
    </r>
  </si>
  <si>
    <t>Simple Correlation - ALT vs Portal CTLs</t>
  </si>
  <si>
    <t>Simple Correlation - Portal iMacs vs Portal CTLs</t>
  </si>
  <si>
    <r>
      <t>Portal iMacs/ mm</t>
    </r>
    <r>
      <rPr>
        <b/>
        <vertAlign val="superscript"/>
        <sz val="12"/>
        <rFont val="Arial"/>
        <family val="2"/>
      </rPr>
      <t>2</t>
    </r>
  </si>
  <si>
    <t>Proximity Analysis - % of Macs near CD8 T cells</t>
  </si>
  <si>
    <t>Inflammatory foci</t>
  </si>
  <si>
    <t>Multiplex IF - # of cells / mm2</t>
  </si>
  <si>
    <t>qPCR - relative FC</t>
  </si>
  <si>
    <t>Protein release (pg/mL)</t>
  </si>
  <si>
    <t>Protein level - MFI</t>
  </si>
  <si>
    <t>Metabolite release (pmol/ 1million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4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sz val="12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0" borderId="5" xfId="0" applyFont="1" applyBorder="1"/>
    <xf numFmtId="0" fontId="0" fillId="0" borderId="5" xfId="0" applyBorder="1"/>
    <xf numFmtId="0" fontId="6" fillId="0" borderId="6" xfId="0" applyFont="1" applyBorder="1"/>
    <xf numFmtId="0" fontId="5" fillId="0" borderId="5" xfId="0" applyFont="1" applyBorder="1" applyAlignment="1">
      <alignment horizontal="center"/>
    </xf>
    <xf numFmtId="9" fontId="0" fillId="0" borderId="5" xfId="1" applyFont="1" applyBorder="1"/>
    <xf numFmtId="9" fontId="0" fillId="0" borderId="5" xfId="0" applyNumberFormat="1" applyBorder="1"/>
    <xf numFmtId="0" fontId="5" fillId="3" borderId="5" xfId="0" applyFont="1" applyFill="1" applyBorder="1"/>
    <xf numFmtId="1" fontId="0" fillId="3" borderId="5" xfId="1" applyNumberFormat="1" applyFont="1" applyFill="1" applyBorder="1"/>
    <xf numFmtId="9" fontId="0" fillId="3" borderId="5" xfId="1" applyFont="1" applyFill="1" applyBorder="1"/>
    <xf numFmtId="1" fontId="5" fillId="3" borderId="5" xfId="1" applyNumberFormat="1" applyFont="1" applyFill="1" applyBorder="1"/>
    <xf numFmtId="0" fontId="5" fillId="0" borderId="0" xfId="0" applyFont="1"/>
    <xf numFmtId="0" fontId="7" fillId="0" borderId="5" xfId="0" applyFont="1" applyBorder="1" applyAlignment="1">
      <alignment horizontal="center"/>
    </xf>
    <xf numFmtId="0" fontId="3" fillId="0" borderId="5" xfId="0" applyFont="1" applyBorder="1"/>
    <xf numFmtId="0" fontId="4" fillId="0" borderId="6" xfId="0" applyFont="1" applyBorder="1"/>
    <xf numFmtId="0" fontId="5" fillId="4" borderId="5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5" fillId="4" borderId="9" xfId="0" applyFont="1" applyFill="1" applyBorder="1"/>
    <xf numFmtId="0" fontId="7" fillId="4" borderId="9" xfId="0" applyFont="1" applyFill="1" applyBorder="1" applyAlignment="1">
      <alignment horizontal="center"/>
    </xf>
    <xf numFmtId="0" fontId="4" fillId="0" borderId="0" xfId="0" applyFont="1" applyBorder="1"/>
    <xf numFmtId="9" fontId="0" fillId="3" borderId="5" xfId="0" applyNumberFormat="1" applyFill="1" applyBorder="1"/>
    <xf numFmtId="0" fontId="4" fillId="0" borderId="6" xfId="0" applyFont="1" applyFill="1" applyBorder="1"/>
    <xf numFmtId="0" fontId="5" fillId="4" borderId="5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F3276-53F0-CE4E-9743-7DE9708C165B}">
  <dimension ref="A1:J20"/>
  <sheetViews>
    <sheetView tabSelected="1" workbookViewId="0">
      <selection activeCell="E27" sqref="E27"/>
    </sheetView>
  </sheetViews>
  <sheetFormatPr baseColWidth="10" defaultRowHeight="16" x14ac:dyDescent="0.2"/>
  <cols>
    <col min="1" max="1" width="18.5" bestFit="1" customWidth="1"/>
    <col min="6" max="6" width="11.5" bestFit="1" customWidth="1"/>
  </cols>
  <sheetData>
    <row r="1" spans="1:10" ht="17" thickBot="1" x14ac:dyDescent="0.25"/>
    <row r="2" spans="1:10" ht="20" thickBot="1" x14ac:dyDescent="0.3">
      <c r="A2" s="33" t="s">
        <v>93</v>
      </c>
      <c r="F2" s="33" t="s">
        <v>94</v>
      </c>
    </row>
    <row r="4" spans="1:10" x14ac:dyDescent="0.2">
      <c r="A4" s="16"/>
    </row>
    <row r="5" spans="1:10" x14ac:dyDescent="0.2">
      <c r="B5" s="34" t="s">
        <v>1</v>
      </c>
      <c r="C5" s="34" t="s">
        <v>2</v>
      </c>
      <c r="D5" s="34" t="s">
        <v>3</v>
      </c>
      <c r="H5" s="34" t="s">
        <v>1</v>
      </c>
      <c r="I5" s="34" t="s">
        <v>2</v>
      </c>
      <c r="J5" s="34" t="s">
        <v>3</v>
      </c>
    </row>
    <row r="6" spans="1:10" x14ac:dyDescent="0.2">
      <c r="A6" s="17" t="s">
        <v>5</v>
      </c>
      <c r="B6" s="18">
        <v>18900</v>
      </c>
      <c r="C6" s="18">
        <v>10</v>
      </c>
      <c r="D6" s="18">
        <v>10</v>
      </c>
      <c r="G6" s="17" t="s">
        <v>5</v>
      </c>
      <c r="H6" s="18">
        <v>3.96</v>
      </c>
      <c r="I6" s="18">
        <v>0.8</v>
      </c>
      <c r="J6" s="18">
        <v>0.64</v>
      </c>
    </row>
    <row r="7" spans="1:10" x14ac:dyDescent="0.2">
      <c r="A7" s="17" t="s">
        <v>6</v>
      </c>
      <c r="B7" s="18">
        <v>448000</v>
      </c>
      <c r="C7" s="18">
        <v>20.8</v>
      </c>
      <c r="D7" s="18">
        <v>17</v>
      </c>
      <c r="G7" s="17" t="s">
        <v>6</v>
      </c>
      <c r="H7" s="18">
        <v>1.48571429</v>
      </c>
      <c r="I7" s="18">
        <v>1.17142857</v>
      </c>
      <c r="J7" s="18">
        <v>1</v>
      </c>
    </row>
    <row r="8" spans="1:10" x14ac:dyDescent="0.2">
      <c r="A8" s="17" t="s">
        <v>7</v>
      </c>
      <c r="B8" s="18">
        <v>745000</v>
      </c>
      <c r="C8" s="18">
        <v>24.3</v>
      </c>
      <c r="D8" s="18">
        <v>10</v>
      </c>
      <c r="G8" s="17" t="s">
        <v>7</v>
      </c>
      <c r="H8" s="18">
        <v>2.9142857100000001</v>
      </c>
      <c r="I8" s="18">
        <v>0.85714285999999995</v>
      </c>
      <c r="J8" s="18">
        <v>0.6</v>
      </c>
    </row>
    <row r="9" spans="1:10" x14ac:dyDescent="0.2">
      <c r="A9" s="17" t="s">
        <v>8</v>
      </c>
      <c r="B9" s="18">
        <v>1140000</v>
      </c>
      <c r="C9" s="18">
        <v>285</v>
      </c>
      <c r="D9" s="18">
        <v>33.200000000000003</v>
      </c>
      <c r="G9" s="17" t="s">
        <v>8</v>
      </c>
      <c r="H9" s="18">
        <v>2.88</v>
      </c>
      <c r="I9" s="18">
        <v>1.04</v>
      </c>
      <c r="J9" s="18">
        <v>0.76</v>
      </c>
    </row>
    <row r="10" spans="1:10" x14ac:dyDescent="0.2">
      <c r="A10" s="17" t="s">
        <v>9</v>
      </c>
      <c r="B10" s="18">
        <v>23100000</v>
      </c>
      <c r="C10" s="18">
        <v>2510</v>
      </c>
      <c r="D10" s="18">
        <v>285</v>
      </c>
      <c r="G10" s="17" t="s">
        <v>9</v>
      </c>
      <c r="H10" s="18">
        <v>1.14285714</v>
      </c>
      <c r="I10" s="18">
        <v>1.02857143</v>
      </c>
      <c r="J10" s="18">
        <v>0.97142857000000005</v>
      </c>
    </row>
    <row r="11" spans="1:10" x14ac:dyDescent="0.2">
      <c r="A11" s="17" t="s">
        <v>10</v>
      </c>
      <c r="B11" s="18">
        <v>3990000</v>
      </c>
      <c r="C11" s="18">
        <v>35.1</v>
      </c>
      <c r="D11" s="18">
        <v>10</v>
      </c>
      <c r="G11" s="17" t="s">
        <v>10</v>
      </c>
      <c r="H11" s="18">
        <v>18.72</v>
      </c>
      <c r="I11" s="18">
        <v>0.96</v>
      </c>
      <c r="J11" s="18">
        <v>1.2</v>
      </c>
    </row>
    <row r="12" spans="1:10" x14ac:dyDescent="0.2">
      <c r="A12" s="17" t="s">
        <v>11</v>
      </c>
      <c r="B12" s="18">
        <v>50400000</v>
      </c>
      <c r="C12" s="18">
        <v>487</v>
      </c>
      <c r="D12" s="18">
        <v>19.600000000000001</v>
      </c>
      <c r="G12" s="17" t="s">
        <v>11</v>
      </c>
      <c r="H12" s="18">
        <v>9.3142857100000001</v>
      </c>
      <c r="I12" s="18">
        <v>3.1428571399999998</v>
      </c>
      <c r="J12" s="18">
        <v>0.54285713999999996</v>
      </c>
    </row>
    <row r="13" spans="1:10" x14ac:dyDescent="0.2">
      <c r="A13" s="17" t="s">
        <v>12</v>
      </c>
      <c r="B13" s="18">
        <v>8810000</v>
      </c>
      <c r="C13" s="18">
        <v>3640</v>
      </c>
      <c r="D13" s="18">
        <v>77</v>
      </c>
      <c r="G13" s="17" t="s">
        <v>12</v>
      </c>
      <c r="H13" s="18">
        <v>3.6</v>
      </c>
      <c r="I13" s="18">
        <v>1.2</v>
      </c>
      <c r="J13" s="18">
        <v>0.77142856999999998</v>
      </c>
    </row>
    <row r="14" spans="1:10" x14ac:dyDescent="0.2">
      <c r="A14" s="17" t="s">
        <v>13</v>
      </c>
      <c r="B14" s="18">
        <v>4390000</v>
      </c>
      <c r="C14" s="18">
        <v>432</v>
      </c>
      <c r="D14" s="18">
        <v>10</v>
      </c>
      <c r="G14" s="17" t="s">
        <v>13</v>
      </c>
      <c r="H14" s="18">
        <v>2.8</v>
      </c>
      <c r="I14" s="18">
        <v>1.82857143</v>
      </c>
      <c r="J14" s="18">
        <v>0.48571428999999999</v>
      </c>
    </row>
    <row r="15" spans="1:10" x14ac:dyDescent="0.2">
      <c r="A15" s="17" t="s">
        <v>14</v>
      </c>
      <c r="B15" s="18">
        <v>41600000</v>
      </c>
      <c r="C15" s="18">
        <v>191</v>
      </c>
      <c r="D15" s="18">
        <v>13.8</v>
      </c>
      <c r="G15" s="17" t="s">
        <v>14</v>
      </c>
      <c r="H15" s="18">
        <v>5.56</v>
      </c>
      <c r="I15" s="18">
        <v>0.72</v>
      </c>
      <c r="J15" s="18">
        <v>0.44</v>
      </c>
    </row>
    <row r="16" spans="1:10" x14ac:dyDescent="0.2">
      <c r="A16" s="17" t="s">
        <v>15</v>
      </c>
      <c r="B16" s="18">
        <v>99700000</v>
      </c>
      <c r="C16" s="18">
        <v>2400</v>
      </c>
      <c r="D16" s="18">
        <v>10.6</v>
      </c>
      <c r="G16" s="17" t="s">
        <v>15</v>
      </c>
      <c r="H16" s="18">
        <v>3.4</v>
      </c>
      <c r="I16" s="18">
        <v>1.6857142899999999</v>
      </c>
      <c r="J16" s="18">
        <v>1</v>
      </c>
    </row>
    <row r="17" spans="1:10" x14ac:dyDescent="0.2">
      <c r="A17" s="17" t="s">
        <v>16</v>
      </c>
      <c r="B17" s="18">
        <v>273000</v>
      </c>
      <c r="C17" s="18">
        <v>43.9</v>
      </c>
      <c r="D17" s="18">
        <v>10</v>
      </c>
      <c r="G17" s="17" t="s">
        <v>16</v>
      </c>
      <c r="H17" s="18">
        <v>21.84</v>
      </c>
      <c r="I17" s="18">
        <v>1.44</v>
      </c>
      <c r="J17" s="18">
        <v>1.04</v>
      </c>
    </row>
    <row r="18" spans="1:10" x14ac:dyDescent="0.2">
      <c r="A18" s="17" t="s">
        <v>17</v>
      </c>
      <c r="B18" s="18">
        <v>49500000</v>
      </c>
      <c r="C18" s="18">
        <v>10</v>
      </c>
      <c r="D18" s="18">
        <v>10</v>
      </c>
      <c r="G18" s="17" t="s">
        <v>17</v>
      </c>
      <c r="H18" s="18">
        <v>13.457142899999999</v>
      </c>
      <c r="I18" s="18">
        <v>0.65714286</v>
      </c>
      <c r="J18" s="18">
        <v>0.71428570999999996</v>
      </c>
    </row>
    <row r="19" spans="1:10" x14ac:dyDescent="0.2">
      <c r="A19" s="17" t="s">
        <v>18</v>
      </c>
      <c r="B19" s="18">
        <v>3280000</v>
      </c>
      <c r="C19" s="18">
        <v>146</v>
      </c>
      <c r="D19" s="18">
        <v>10</v>
      </c>
      <c r="G19" s="17" t="s">
        <v>18</v>
      </c>
      <c r="H19" s="18">
        <v>1.8</v>
      </c>
      <c r="I19" s="18">
        <v>1.45714286</v>
      </c>
      <c r="J19" s="18">
        <v>0.85714285999999995</v>
      </c>
    </row>
    <row r="20" spans="1:10" x14ac:dyDescent="0.2">
      <c r="A20" s="17" t="s">
        <v>19</v>
      </c>
      <c r="B20" s="18">
        <v>79700000</v>
      </c>
      <c r="C20" s="18">
        <v>2310</v>
      </c>
      <c r="D20" s="18">
        <v>165</v>
      </c>
      <c r="G20" s="17" t="s">
        <v>19</v>
      </c>
      <c r="H20" s="18">
        <v>3.76</v>
      </c>
      <c r="I20" s="18">
        <v>2.2799999999999998</v>
      </c>
      <c r="J20" s="18">
        <v>1.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DB15-E441-9146-8BA3-DC366AE321EC}">
  <dimension ref="A2:E11"/>
  <sheetViews>
    <sheetView workbookViewId="0">
      <selection activeCell="A3" sqref="A3"/>
    </sheetView>
  </sheetViews>
  <sheetFormatPr baseColWidth="10" defaultRowHeight="16" x14ac:dyDescent="0.2"/>
  <cols>
    <col min="1" max="1" width="18.83203125" bestFit="1" customWidth="1"/>
    <col min="5" max="5" width="17.1640625" bestFit="1" customWidth="1"/>
  </cols>
  <sheetData>
    <row r="2" spans="1:5" ht="17" thickBot="1" x14ac:dyDescent="0.25"/>
    <row r="3" spans="1:5" ht="20" thickBot="1" x14ac:dyDescent="0.3">
      <c r="A3" s="19" t="s">
        <v>108</v>
      </c>
    </row>
    <row r="5" spans="1:5" x14ac:dyDescent="0.2">
      <c r="B5" s="22" t="s">
        <v>58</v>
      </c>
      <c r="C5" s="22"/>
      <c r="D5" s="22"/>
      <c r="E5" s="22"/>
    </row>
    <row r="6" spans="1:5" x14ac:dyDescent="0.2">
      <c r="B6" s="21" t="s">
        <v>45</v>
      </c>
      <c r="C6" s="21" t="s">
        <v>46</v>
      </c>
      <c r="D6" s="21" t="s">
        <v>47</v>
      </c>
      <c r="E6" s="21" t="s">
        <v>48</v>
      </c>
    </row>
    <row r="7" spans="1:5" x14ac:dyDescent="0.2">
      <c r="B7" s="18">
        <v>1</v>
      </c>
      <c r="C7" s="18">
        <v>0.20599999999999999</v>
      </c>
      <c r="D7" s="18">
        <v>3.3650000000000002</v>
      </c>
      <c r="E7" s="18">
        <v>12.205</v>
      </c>
    </row>
    <row r="8" spans="1:5" x14ac:dyDescent="0.2">
      <c r="B8" s="18">
        <v>1</v>
      </c>
      <c r="C8" s="18">
        <v>0.28000000000000003</v>
      </c>
      <c r="D8" s="18">
        <v>1.7689999999999999</v>
      </c>
      <c r="E8" s="18">
        <v>12.606</v>
      </c>
    </row>
    <row r="9" spans="1:5" x14ac:dyDescent="0.2">
      <c r="B9" s="18">
        <v>1</v>
      </c>
      <c r="C9" s="18">
        <v>0.27</v>
      </c>
      <c r="D9" s="18">
        <v>1.81</v>
      </c>
      <c r="E9" s="18">
        <v>10.83</v>
      </c>
    </row>
    <row r="10" spans="1:5" x14ac:dyDescent="0.2">
      <c r="B10" s="18">
        <v>1</v>
      </c>
      <c r="C10" s="18">
        <v>0.24</v>
      </c>
      <c r="D10" s="18">
        <v>1.9350000000000001</v>
      </c>
      <c r="E10" s="18">
        <v>9.9619999999999997</v>
      </c>
    </row>
    <row r="11" spans="1:5" x14ac:dyDescent="0.2">
      <c r="B11" s="18">
        <v>1</v>
      </c>
      <c r="C11" s="18">
        <v>0.184</v>
      </c>
      <c r="D11" s="18">
        <v>1.4330000000000001</v>
      </c>
      <c r="E11" s="18">
        <v>9.3290000000000006</v>
      </c>
    </row>
  </sheetData>
  <mergeCells count="1">
    <mergeCell ref="B5:E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4232-E135-2A4E-AF0F-A6086C7FAFCD}">
  <dimension ref="A1:H35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3" max="3" width="11.6640625" bestFit="1" customWidth="1"/>
    <col min="8" max="8" width="17.1640625" bestFit="1" customWidth="1"/>
  </cols>
  <sheetData>
    <row r="1" spans="1:8" ht="17" thickBot="1" x14ac:dyDescent="0.25"/>
    <row r="2" spans="1:8" ht="20" thickBot="1" x14ac:dyDescent="0.3">
      <c r="A2" s="19" t="s">
        <v>108</v>
      </c>
    </row>
    <row r="5" spans="1:8" x14ac:dyDescent="0.2">
      <c r="C5" s="21" t="s">
        <v>45</v>
      </c>
      <c r="D5" s="21" t="s">
        <v>46</v>
      </c>
      <c r="E5" s="21" t="s">
        <v>50</v>
      </c>
      <c r="F5" s="21" t="s">
        <v>51</v>
      </c>
      <c r="G5" s="21" t="s">
        <v>52</v>
      </c>
      <c r="H5" s="21" t="s">
        <v>48</v>
      </c>
    </row>
    <row r="6" spans="1:8" x14ac:dyDescent="0.2">
      <c r="B6" s="26" t="s">
        <v>49</v>
      </c>
      <c r="C6" s="18">
        <v>1</v>
      </c>
      <c r="D6" s="18">
        <v>5.8000000000000003E-2</v>
      </c>
      <c r="E6" s="18">
        <v>403.84199999999998</v>
      </c>
      <c r="F6" s="18">
        <v>16.276</v>
      </c>
      <c r="G6" s="18">
        <v>0.378</v>
      </c>
      <c r="H6" s="18">
        <v>419.423</v>
      </c>
    </row>
    <row r="7" spans="1:8" x14ac:dyDescent="0.2">
      <c r="B7" s="26"/>
      <c r="C7" s="18">
        <v>1</v>
      </c>
      <c r="D7" s="18">
        <v>0.182</v>
      </c>
      <c r="E7" s="18">
        <v>343.06900000000002</v>
      </c>
      <c r="F7" s="18">
        <v>31.44</v>
      </c>
      <c r="G7" s="18">
        <v>2.298</v>
      </c>
      <c r="H7" s="18">
        <v>491.98399999999998</v>
      </c>
    </row>
    <row r="8" spans="1:8" x14ac:dyDescent="0.2">
      <c r="B8" s="26"/>
      <c r="C8" s="18">
        <v>1</v>
      </c>
      <c r="D8" s="18">
        <v>4.9829999999999997</v>
      </c>
      <c r="E8" s="18">
        <v>146.28899999999999</v>
      </c>
      <c r="F8" s="18">
        <v>8.6869999999999994</v>
      </c>
      <c r="G8" s="18">
        <v>4.67</v>
      </c>
      <c r="H8" s="18">
        <v>176.65600000000001</v>
      </c>
    </row>
    <row r="9" spans="1:8" x14ac:dyDescent="0.2">
      <c r="B9" s="26"/>
      <c r="C9" s="18">
        <v>1</v>
      </c>
      <c r="D9" s="18">
        <v>0.61899999999999999</v>
      </c>
      <c r="E9" s="18">
        <v>346.666</v>
      </c>
      <c r="F9" s="18">
        <v>5.7030000000000003</v>
      </c>
      <c r="G9" s="18">
        <v>1.931</v>
      </c>
      <c r="H9" s="18">
        <v>397.93099999999998</v>
      </c>
    </row>
    <row r="10" spans="1:8" x14ac:dyDescent="0.2">
      <c r="B10" s="26"/>
      <c r="C10" s="18">
        <v>1</v>
      </c>
      <c r="D10" s="18">
        <v>7.24</v>
      </c>
      <c r="E10" s="18">
        <v>219.41499999999999</v>
      </c>
      <c r="F10" s="18">
        <v>33.524999999999999</v>
      </c>
      <c r="G10" s="18">
        <v>10.997999999999999</v>
      </c>
      <c r="H10" s="18">
        <v>348.49400000000003</v>
      </c>
    </row>
    <row r="11" spans="1:8" x14ac:dyDescent="0.2">
      <c r="B11" s="26" t="s">
        <v>53</v>
      </c>
      <c r="C11" s="18">
        <v>1</v>
      </c>
      <c r="D11" s="18">
        <v>1.1000000000000001</v>
      </c>
      <c r="E11" s="18">
        <v>20.713999999999999</v>
      </c>
      <c r="F11" s="18">
        <v>5.891</v>
      </c>
      <c r="G11" s="18">
        <v>0.73499999999999999</v>
      </c>
      <c r="H11" s="18">
        <v>40.953000000000003</v>
      </c>
    </row>
    <row r="12" spans="1:8" x14ac:dyDescent="0.2">
      <c r="B12" s="26"/>
      <c r="C12" s="18">
        <v>1</v>
      </c>
      <c r="D12" s="18">
        <v>2.2069999999999999</v>
      </c>
      <c r="E12" s="18">
        <v>36.024000000000001</v>
      </c>
      <c r="F12" s="18">
        <v>9.8620000000000001</v>
      </c>
      <c r="G12" s="18">
        <v>2.3279999999999998</v>
      </c>
      <c r="H12" s="18">
        <v>87.153999999999996</v>
      </c>
    </row>
    <row r="13" spans="1:8" x14ac:dyDescent="0.2">
      <c r="B13" s="26"/>
      <c r="C13" s="18">
        <v>1</v>
      </c>
      <c r="D13" s="18">
        <v>0.75800000000000001</v>
      </c>
      <c r="E13" s="18">
        <v>11.507</v>
      </c>
      <c r="F13" s="18">
        <v>0.92300000000000004</v>
      </c>
      <c r="G13" s="18">
        <v>0.91500000000000004</v>
      </c>
      <c r="H13" s="18">
        <v>26.370999999999999</v>
      </c>
    </row>
    <row r="14" spans="1:8" x14ac:dyDescent="0.2">
      <c r="B14" s="26"/>
      <c r="C14" s="18">
        <v>1</v>
      </c>
      <c r="D14" s="18">
        <v>1.0669999999999999</v>
      </c>
      <c r="E14" s="18">
        <v>20.183</v>
      </c>
      <c r="F14" s="18">
        <v>1.6080000000000001</v>
      </c>
      <c r="G14" s="18">
        <v>2.2629999999999999</v>
      </c>
      <c r="H14" s="18">
        <v>62.795999999999999</v>
      </c>
    </row>
    <row r="15" spans="1:8" x14ac:dyDescent="0.2">
      <c r="B15" s="26"/>
      <c r="C15" s="18">
        <v>1</v>
      </c>
      <c r="D15" s="18">
        <v>1.145</v>
      </c>
      <c r="E15" s="18">
        <v>30.994</v>
      </c>
      <c r="F15" s="18">
        <v>3.5369999999999999</v>
      </c>
      <c r="G15" s="18">
        <v>1.0029999999999999</v>
      </c>
      <c r="H15" s="18">
        <v>82.001000000000005</v>
      </c>
    </row>
    <row r="16" spans="1:8" x14ac:dyDescent="0.2">
      <c r="B16" s="26" t="s">
        <v>54</v>
      </c>
      <c r="C16" s="18">
        <v>1</v>
      </c>
      <c r="D16" s="18">
        <v>33.183</v>
      </c>
      <c r="E16" s="18">
        <v>42.42</v>
      </c>
      <c r="F16" s="18">
        <v>35.125999999999998</v>
      </c>
      <c r="G16" s="18">
        <v>18.622</v>
      </c>
      <c r="H16" s="18">
        <v>64.802000000000007</v>
      </c>
    </row>
    <row r="17" spans="2:8" x14ac:dyDescent="0.2">
      <c r="B17" s="26"/>
      <c r="C17" s="18">
        <v>1</v>
      </c>
      <c r="D17" s="18">
        <v>31.103999999999999</v>
      </c>
      <c r="E17" s="18">
        <v>41.771999999999998</v>
      </c>
      <c r="F17" s="18">
        <v>32.902000000000001</v>
      </c>
      <c r="G17" s="18">
        <v>21.972000000000001</v>
      </c>
      <c r="H17" s="18">
        <v>96.231999999999999</v>
      </c>
    </row>
    <row r="18" spans="2:8" x14ac:dyDescent="0.2">
      <c r="B18" s="26"/>
      <c r="C18" s="18">
        <v>1</v>
      </c>
      <c r="D18" s="18">
        <v>15.731999999999999</v>
      </c>
      <c r="E18" s="18">
        <v>18.356999999999999</v>
      </c>
      <c r="F18" s="18">
        <v>14.879</v>
      </c>
      <c r="G18" s="18">
        <v>14.18</v>
      </c>
      <c r="H18" s="18">
        <v>96.927000000000007</v>
      </c>
    </row>
    <row r="19" spans="2:8" x14ac:dyDescent="0.2">
      <c r="B19" s="26"/>
      <c r="C19" s="18">
        <v>1</v>
      </c>
      <c r="D19" s="18">
        <v>54.326000000000001</v>
      </c>
      <c r="E19" s="18">
        <v>24.882000000000001</v>
      </c>
      <c r="F19" s="18">
        <v>24.765999999999998</v>
      </c>
      <c r="G19" s="18">
        <v>25.466999999999999</v>
      </c>
      <c r="H19" s="18">
        <v>79.153000000000006</v>
      </c>
    </row>
    <row r="20" spans="2:8" x14ac:dyDescent="0.2">
      <c r="B20" s="26"/>
      <c r="C20" s="18">
        <v>1</v>
      </c>
      <c r="D20" s="18">
        <v>24.79</v>
      </c>
      <c r="E20" s="18">
        <v>12.773</v>
      </c>
      <c r="F20" s="18">
        <v>14.35</v>
      </c>
      <c r="G20" s="18">
        <v>24.492999999999999</v>
      </c>
      <c r="H20" s="18">
        <v>80.515000000000001</v>
      </c>
    </row>
    <row r="21" spans="2:8" x14ac:dyDescent="0.2">
      <c r="B21" s="26" t="s">
        <v>55</v>
      </c>
      <c r="C21" s="18">
        <v>1</v>
      </c>
      <c r="D21" s="18">
        <v>0.314</v>
      </c>
      <c r="E21" s="18">
        <v>0.38100000000000001</v>
      </c>
      <c r="F21" s="18">
        <v>0.6</v>
      </c>
      <c r="G21" s="18">
        <v>1.696</v>
      </c>
      <c r="H21" s="18">
        <v>1.827</v>
      </c>
    </row>
    <row r="22" spans="2:8" x14ac:dyDescent="0.2">
      <c r="B22" s="26"/>
      <c r="C22" s="18">
        <v>1</v>
      </c>
      <c r="D22" s="18">
        <v>0.40300000000000002</v>
      </c>
      <c r="E22" s="18">
        <v>0.627</v>
      </c>
      <c r="F22" s="18">
        <v>0.38300000000000001</v>
      </c>
      <c r="G22" s="18">
        <v>1.56</v>
      </c>
      <c r="H22" s="18">
        <v>2.29</v>
      </c>
    </row>
    <row r="23" spans="2:8" x14ac:dyDescent="0.2">
      <c r="B23" s="26"/>
      <c r="C23" s="18">
        <v>1</v>
      </c>
      <c r="D23" s="18">
        <v>0.34499999999999997</v>
      </c>
      <c r="E23" s="18">
        <v>0.97699999999999998</v>
      </c>
      <c r="F23" s="18">
        <v>0.36</v>
      </c>
      <c r="G23" s="18">
        <v>1.1060000000000001</v>
      </c>
      <c r="H23" s="18">
        <v>2.9870000000000001</v>
      </c>
    </row>
    <row r="24" spans="2:8" x14ac:dyDescent="0.2">
      <c r="B24" s="26"/>
      <c r="C24" s="18">
        <v>1</v>
      </c>
      <c r="D24" s="18">
        <v>0.40200000000000002</v>
      </c>
      <c r="E24" s="18">
        <v>0.57799999999999996</v>
      </c>
      <c r="F24" s="18">
        <v>0.90500000000000003</v>
      </c>
      <c r="G24" s="18">
        <v>1.43</v>
      </c>
      <c r="H24" s="18">
        <v>2.5230000000000001</v>
      </c>
    </row>
    <row r="25" spans="2:8" x14ac:dyDescent="0.2">
      <c r="B25" s="26"/>
      <c r="C25" s="18">
        <v>1</v>
      </c>
      <c r="D25" s="18">
        <v>0.193</v>
      </c>
      <c r="E25" s="18">
        <v>0.97799999999999998</v>
      </c>
      <c r="F25" s="18">
        <v>0.375</v>
      </c>
      <c r="G25" s="18">
        <v>1.528</v>
      </c>
      <c r="H25" s="18">
        <v>3.1139999999999999</v>
      </c>
    </row>
    <row r="26" spans="2:8" x14ac:dyDescent="0.2">
      <c r="B26" s="26" t="s">
        <v>56</v>
      </c>
      <c r="C26" s="18">
        <v>1</v>
      </c>
      <c r="D26" s="18">
        <v>0.16800000000000001</v>
      </c>
      <c r="E26" s="18">
        <v>0.35699999999999998</v>
      </c>
      <c r="F26" s="18">
        <v>0.74399999999999999</v>
      </c>
      <c r="G26" s="18">
        <v>1.526</v>
      </c>
      <c r="H26" s="18">
        <v>1.631</v>
      </c>
    </row>
    <row r="27" spans="2:8" x14ac:dyDescent="0.2">
      <c r="B27" s="26"/>
      <c r="C27" s="18">
        <v>1</v>
      </c>
      <c r="D27" s="18">
        <v>0.23300000000000001</v>
      </c>
      <c r="E27" s="18">
        <v>0.46800000000000003</v>
      </c>
      <c r="F27" s="18">
        <v>0.48899999999999999</v>
      </c>
      <c r="G27" s="18">
        <v>1.462</v>
      </c>
      <c r="H27" s="18">
        <v>1.881</v>
      </c>
    </row>
    <row r="28" spans="2:8" x14ac:dyDescent="0.2">
      <c r="B28" s="26"/>
      <c r="C28" s="18">
        <v>1</v>
      </c>
      <c r="D28" s="18">
        <v>0.44500000000000001</v>
      </c>
      <c r="E28" s="18">
        <v>0.19</v>
      </c>
      <c r="F28" s="18">
        <v>0.31900000000000001</v>
      </c>
      <c r="G28" s="18">
        <v>1.3380000000000001</v>
      </c>
      <c r="H28" s="18">
        <v>2.8679999999999999</v>
      </c>
    </row>
    <row r="29" spans="2:8" x14ac:dyDescent="0.2">
      <c r="B29" s="26"/>
      <c r="C29" s="18">
        <v>1</v>
      </c>
      <c r="D29" s="18">
        <v>0.312</v>
      </c>
      <c r="E29" s="18">
        <v>0.51</v>
      </c>
      <c r="F29" s="18">
        <v>0.46200000000000002</v>
      </c>
      <c r="G29" s="18">
        <v>1.109</v>
      </c>
      <c r="H29" s="18">
        <v>2.907</v>
      </c>
    </row>
    <row r="30" spans="2:8" x14ac:dyDescent="0.2">
      <c r="B30" s="26"/>
      <c r="C30" s="18">
        <v>1</v>
      </c>
      <c r="D30" s="18">
        <v>0.20599999999999999</v>
      </c>
      <c r="E30" s="18">
        <v>0.38700000000000001</v>
      </c>
      <c r="F30" s="18">
        <v>0.50700000000000001</v>
      </c>
      <c r="G30" s="18">
        <v>1.462</v>
      </c>
      <c r="H30" s="18">
        <v>2.077</v>
      </c>
    </row>
    <row r="31" spans="2:8" x14ac:dyDescent="0.2">
      <c r="B31" s="26" t="s">
        <v>57</v>
      </c>
      <c r="C31" s="18">
        <v>1</v>
      </c>
      <c r="D31" s="18">
        <v>0.29899999999999999</v>
      </c>
      <c r="E31" s="18">
        <v>0.24199999999999999</v>
      </c>
      <c r="F31" s="18">
        <v>0.27400000000000002</v>
      </c>
      <c r="G31" s="18">
        <v>0.114</v>
      </c>
      <c r="H31" s="18">
        <v>0.40600000000000003</v>
      </c>
    </row>
    <row r="32" spans="2:8" x14ac:dyDescent="0.2">
      <c r="B32" s="26"/>
      <c r="C32" s="18">
        <v>1</v>
      </c>
      <c r="D32" s="18">
        <v>0.107</v>
      </c>
      <c r="E32" s="18">
        <v>0.375</v>
      </c>
      <c r="F32" s="18">
        <v>0.38</v>
      </c>
      <c r="G32" s="18">
        <v>0.45500000000000002</v>
      </c>
      <c r="H32" s="18">
        <v>0.41499999999999998</v>
      </c>
    </row>
    <row r="33" spans="2:8" x14ac:dyDescent="0.2">
      <c r="B33" s="26"/>
      <c r="C33" s="18">
        <v>1</v>
      </c>
      <c r="D33" s="18">
        <v>5.1999999999999998E-2</v>
      </c>
      <c r="E33" s="18">
        <v>0.15</v>
      </c>
      <c r="F33" s="18">
        <v>0.16600000000000001</v>
      </c>
      <c r="G33" s="18">
        <v>9.1999999999999998E-2</v>
      </c>
      <c r="H33" s="18">
        <v>0.77100000000000002</v>
      </c>
    </row>
    <row r="34" spans="2:8" x14ac:dyDescent="0.2">
      <c r="B34" s="26"/>
      <c r="C34" s="18">
        <v>1</v>
      </c>
      <c r="D34" s="18">
        <v>0.10100000000000001</v>
      </c>
      <c r="E34" s="18">
        <v>0.17299999999999999</v>
      </c>
      <c r="F34" s="18">
        <v>0.27300000000000002</v>
      </c>
      <c r="G34" s="18">
        <v>8.8999999999999996E-2</v>
      </c>
      <c r="H34" s="18">
        <v>0.53500000000000003</v>
      </c>
    </row>
    <row r="35" spans="2:8" x14ac:dyDescent="0.2">
      <c r="B35" s="26"/>
      <c r="C35" s="18">
        <v>1</v>
      </c>
      <c r="D35" s="18">
        <v>0.247</v>
      </c>
      <c r="E35" s="18">
        <v>0.39</v>
      </c>
      <c r="F35" s="18">
        <v>0.56399999999999995</v>
      </c>
      <c r="G35" s="18">
        <v>0.17599999999999999</v>
      </c>
      <c r="H35" s="18">
        <v>0.77600000000000002</v>
      </c>
    </row>
  </sheetData>
  <mergeCells count="6">
    <mergeCell ref="B6:B10"/>
    <mergeCell ref="B11:B15"/>
    <mergeCell ref="B16:B20"/>
    <mergeCell ref="B21:B25"/>
    <mergeCell ref="B26:B30"/>
    <mergeCell ref="B31:B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F166-D97D-9D42-9DF1-24B16CB814BB}">
  <dimension ref="A1:G22"/>
  <sheetViews>
    <sheetView workbookViewId="0">
      <selection activeCell="A14" sqref="A14"/>
    </sheetView>
  </sheetViews>
  <sheetFormatPr baseColWidth="10" defaultRowHeight="16" x14ac:dyDescent="0.2"/>
  <cols>
    <col min="1" max="1" width="23.83203125" bestFit="1" customWidth="1"/>
    <col min="4" max="4" width="17.1640625" bestFit="1" customWidth="1"/>
    <col min="7" max="7" width="17.1640625" bestFit="1" customWidth="1"/>
  </cols>
  <sheetData>
    <row r="1" spans="1:7" ht="17" thickBot="1" x14ac:dyDescent="0.25"/>
    <row r="2" spans="1:7" ht="20" thickBot="1" x14ac:dyDescent="0.3">
      <c r="A2" s="27" t="s">
        <v>108</v>
      </c>
    </row>
    <row r="4" spans="1:7" x14ac:dyDescent="0.2">
      <c r="B4" s="22" t="s">
        <v>4</v>
      </c>
      <c r="C4" s="22"/>
      <c r="D4" s="22"/>
      <c r="E4" s="22"/>
      <c r="F4" s="22"/>
      <c r="G4" s="22"/>
    </row>
    <row r="5" spans="1:7" x14ac:dyDescent="0.2">
      <c r="B5" s="21" t="s">
        <v>45</v>
      </c>
      <c r="C5" s="21" t="s">
        <v>46</v>
      </c>
      <c r="D5" s="21" t="s">
        <v>50</v>
      </c>
      <c r="E5" s="21" t="s">
        <v>51</v>
      </c>
      <c r="F5" s="21" t="s">
        <v>52</v>
      </c>
      <c r="G5" s="21" t="s">
        <v>48</v>
      </c>
    </row>
    <row r="6" spans="1:7" x14ac:dyDescent="0.2">
      <c r="B6" s="18">
        <v>1</v>
      </c>
      <c r="C6" s="18">
        <v>0.92400000000000004</v>
      </c>
      <c r="D6" s="18">
        <v>0.82899999999999996</v>
      </c>
      <c r="E6" s="18">
        <v>1.9730000000000001</v>
      </c>
      <c r="F6" s="18">
        <v>2.0150000000000001</v>
      </c>
      <c r="G6" s="18">
        <v>4.6459999999999999</v>
      </c>
    </row>
    <row r="7" spans="1:7" x14ac:dyDescent="0.2">
      <c r="B7" s="18">
        <v>1</v>
      </c>
      <c r="C7" s="18">
        <v>1.028</v>
      </c>
      <c r="D7" s="18">
        <v>0.90100000000000002</v>
      </c>
      <c r="E7" s="18">
        <v>1.33</v>
      </c>
      <c r="F7" s="18">
        <v>2.3879999999999999</v>
      </c>
      <c r="G7" s="18">
        <v>6.9720000000000004</v>
      </c>
    </row>
    <row r="8" spans="1:7" x14ac:dyDescent="0.2">
      <c r="B8" s="18">
        <v>1</v>
      </c>
      <c r="C8" s="18">
        <v>1.2949999999999999</v>
      </c>
      <c r="D8" s="18">
        <v>0.97599999999999998</v>
      </c>
      <c r="E8" s="18">
        <v>1.214</v>
      </c>
      <c r="F8" s="18">
        <v>2.3940000000000001</v>
      </c>
      <c r="G8" s="18">
        <v>5.04</v>
      </c>
    </row>
    <row r="9" spans="1:7" x14ac:dyDescent="0.2">
      <c r="B9" s="18">
        <v>1</v>
      </c>
      <c r="C9" s="18">
        <v>1.716</v>
      </c>
      <c r="D9" s="18">
        <v>1.786</v>
      </c>
      <c r="E9" s="18">
        <v>2.0209999999999999</v>
      </c>
      <c r="F9" s="18">
        <v>3.726</v>
      </c>
      <c r="G9" s="18">
        <v>6.9770000000000003</v>
      </c>
    </row>
    <row r="10" spans="1:7" x14ac:dyDescent="0.2">
      <c r="B10" s="18">
        <v>1</v>
      </c>
      <c r="C10" s="18">
        <v>0.36499999999999999</v>
      </c>
      <c r="D10" s="18">
        <v>1.2390000000000001</v>
      </c>
      <c r="E10" s="18">
        <v>1.52</v>
      </c>
      <c r="F10" s="18">
        <v>2.5619999999999998</v>
      </c>
      <c r="G10" s="18">
        <v>4.4850000000000003</v>
      </c>
    </row>
    <row r="13" spans="1:7" ht="17" thickBot="1" x14ac:dyDescent="0.25"/>
    <row r="14" spans="1:7" ht="20" thickBot="1" x14ac:dyDescent="0.3">
      <c r="A14" s="27" t="s">
        <v>109</v>
      </c>
    </row>
    <row r="16" spans="1:7" x14ac:dyDescent="0.2">
      <c r="B16" s="22" t="s">
        <v>81</v>
      </c>
      <c r="C16" s="22"/>
      <c r="D16" s="22"/>
    </row>
    <row r="17" spans="2:4" x14ac:dyDescent="0.2">
      <c r="B17" s="21" t="s">
        <v>45</v>
      </c>
      <c r="C17" s="21" t="s">
        <v>46</v>
      </c>
      <c r="D17" s="21" t="s">
        <v>48</v>
      </c>
    </row>
    <row r="18" spans="2:4" x14ac:dyDescent="0.2">
      <c r="B18" s="18">
        <v>83.02</v>
      </c>
      <c r="C18" s="18">
        <v>84.5</v>
      </c>
      <c r="D18" s="18">
        <v>169.57</v>
      </c>
    </row>
    <row r="19" spans="2:4" x14ac:dyDescent="0.2">
      <c r="B19" s="18">
        <v>104.42</v>
      </c>
      <c r="C19" s="18">
        <v>100.5</v>
      </c>
      <c r="D19" s="18">
        <v>162.94999999999999</v>
      </c>
    </row>
    <row r="20" spans="2:4" x14ac:dyDescent="0.2">
      <c r="B20" s="18">
        <v>117.54</v>
      </c>
      <c r="C20" s="18">
        <v>108.5</v>
      </c>
      <c r="D20" s="18">
        <v>137.41999999999999</v>
      </c>
    </row>
    <row r="21" spans="2:4" x14ac:dyDescent="0.2">
      <c r="B21" s="18">
        <v>117.11</v>
      </c>
      <c r="C21" s="18">
        <v>80.239999999999995</v>
      </c>
      <c r="D21" s="18">
        <v>186.84</v>
      </c>
    </row>
    <row r="22" spans="2:4" x14ac:dyDescent="0.2">
      <c r="B22" s="18">
        <v>91.72</v>
      </c>
      <c r="C22" s="18">
        <v>79.91</v>
      </c>
      <c r="D22" s="18">
        <v>148.86000000000001</v>
      </c>
    </row>
  </sheetData>
  <mergeCells count="2">
    <mergeCell ref="B4:G4"/>
    <mergeCell ref="B16:D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B4C97-2AF7-7040-A55B-CC03257EAFAE}">
  <dimension ref="A1:H19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8" max="8" width="17" bestFit="1" customWidth="1"/>
  </cols>
  <sheetData>
    <row r="1" spans="1:8" ht="17" thickBot="1" x14ac:dyDescent="0.25"/>
    <row r="2" spans="1:8" ht="20" thickBot="1" x14ac:dyDescent="0.3">
      <c r="A2" s="19" t="s">
        <v>108</v>
      </c>
    </row>
    <row r="4" spans="1:8" x14ac:dyDescent="0.2">
      <c r="C4" s="21" t="s">
        <v>45</v>
      </c>
      <c r="D4" s="21" t="s">
        <v>46</v>
      </c>
      <c r="E4" s="21" t="s">
        <v>50</v>
      </c>
      <c r="F4" s="21" t="s">
        <v>51</v>
      </c>
      <c r="G4" s="21" t="s">
        <v>52</v>
      </c>
      <c r="H4" s="21" t="s">
        <v>48</v>
      </c>
    </row>
    <row r="5" spans="1:8" x14ac:dyDescent="0.2">
      <c r="B5" s="25" t="s">
        <v>58</v>
      </c>
      <c r="C5" s="18">
        <v>1</v>
      </c>
      <c r="D5" s="18">
        <v>0.20599999999999999</v>
      </c>
      <c r="E5" s="18">
        <v>0.90600000000000003</v>
      </c>
      <c r="F5" s="18">
        <v>0.33300000000000002</v>
      </c>
      <c r="G5" s="18">
        <v>0.81200000000000006</v>
      </c>
      <c r="H5" s="18">
        <v>12.205</v>
      </c>
    </row>
    <row r="6" spans="1:8" x14ac:dyDescent="0.2">
      <c r="B6" s="25"/>
      <c r="C6" s="18">
        <v>1</v>
      </c>
      <c r="D6" s="18">
        <v>0.28000000000000003</v>
      </c>
      <c r="E6" s="18">
        <v>0.98499999999999999</v>
      </c>
      <c r="F6" s="18">
        <v>0.77700000000000002</v>
      </c>
      <c r="G6" s="18">
        <v>0.57299999999999995</v>
      </c>
      <c r="H6" s="18">
        <v>12.606</v>
      </c>
    </row>
    <row r="7" spans="1:8" x14ac:dyDescent="0.2">
      <c r="B7" s="25"/>
      <c r="C7" s="18">
        <v>1</v>
      </c>
      <c r="D7" s="18">
        <v>0.27</v>
      </c>
      <c r="E7" s="18">
        <v>0.81399999999999995</v>
      </c>
      <c r="F7" s="18">
        <v>0.55600000000000005</v>
      </c>
      <c r="G7" s="18">
        <v>0.85299999999999998</v>
      </c>
      <c r="H7" s="18">
        <v>10.83</v>
      </c>
    </row>
    <row r="8" spans="1:8" x14ac:dyDescent="0.2">
      <c r="B8" s="25"/>
      <c r="C8" s="18">
        <v>1</v>
      </c>
      <c r="D8" s="18">
        <v>0.24</v>
      </c>
      <c r="E8" s="18">
        <v>0.48099999999999998</v>
      </c>
      <c r="F8" s="18">
        <v>0.46300000000000002</v>
      </c>
      <c r="G8" s="18">
        <v>0.28799999999999998</v>
      </c>
      <c r="H8" s="18">
        <v>9.9619999999999997</v>
      </c>
    </row>
    <row r="9" spans="1:8" x14ac:dyDescent="0.2">
      <c r="B9" s="25"/>
      <c r="C9" s="18">
        <v>1</v>
      </c>
      <c r="D9" s="18">
        <v>0.184</v>
      </c>
      <c r="E9" s="18">
        <v>0.435</v>
      </c>
      <c r="F9" s="18">
        <v>0.83899999999999997</v>
      </c>
      <c r="G9" s="18">
        <v>0.96799999999999997</v>
      </c>
      <c r="H9" s="18">
        <v>9.3290000000000006</v>
      </c>
    </row>
    <row r="10" spans="1:8" x14ac:dyDescent="0.2">
      <c r="B10" s="25" t="s">
        <v>59</v>
      </c>
      <c r="C10" s="18">
        <v>1</v>
      </c>
      <c r="D10" s="18">
        <v>2.6160000000000001</v>
      </c>
      <c r="E10" s="18">
        <v>7.327</v>
      </c>
      <c r="F10" s="18">
        <v>21.074999999999999</v>
      </c>
      <c r="G10" s="18">
        <v>17.831</v>
      </c>
      <c r="H10" s="18">
        <v>12.439</v>
      </c>
    </row>
    <row r="11" spans="1:8" x14ac:dyDescent="0.2">
      <c r="B11" s="25"/>
      <c r="C11" s="18">
        <v>1</v>
      </c>
      <c r="D11" s="18">
        <v>2.3820000000000001</v>
      </c>
      <c r="E11" s="18">
        <v>12.157</v>
      </c>
      <c r="F11" s="18">
        <v>7.0179999999999998</v>
      </c>
      <c r="G11" s="18">
        <v>20.986000000000001</v>
      </c>
      <c r="H11" s="18">
        <v>19.242000000000001</v>
      </c>
    </row>
    <row r="12" spans="1:8" x14ac:dyDescent="0.2">
      <c r="B12" s="25"/>
      <c r="C12" s="18">
        <v>1</v>
      </c>
      <c r="D12" s="18">
        <v>3.7530000000000001</v>
      </c>
      <c r="E12" s="18">
        <v>11.223000000000001</v>
      </c>
      <c r="F12" s="18">
        <v>8.8369999999999997</v>
      </c>
      <c r="G12" s="18">
        <v>10.295</v>
      </c>
      <c r="H12" s="18">
        <v>10.694000000000001</v>
      </c>
    </row>
    <row r="13" spans="1:8" x14ac:dyDescent="0.2">
      <c r="B13" s="25"/>
      <c r="C13" s="18">
        <v>1</v>
      </c>
      <c r="D13" s="18">
        <v>4.0960000000000001</v>
      </c>
      <c r="E13" s="18">
        <v>16.869</v>
      </c>
      <c r="F13" s="18">
        <v>12.869</v>
      </c>
      <c r="G13" s="18">
        <v>10.746</v>
      </c>
      <c r="H13" s="18">
        <v>21.408000000000001</v>
      </c>
    </row>
    <row r="14" spans="1:8" x14ac:dyDescent="0.2">
      <c r="B14" s="25"/>
      <c r="C14" s="18">
        <v>1</v>
      </c>
      <c r="D14" s="18">
        <v>4.6180000000000003</v>
      </c>
      <c r="E14" s="18">
        <v>18.512</v>
      </c>
      <c r="F14" s="18">
        <v>17.934000000000001</v>
      </c>
      <c r="G14" s="18">
        <v>22.699000000000002</v>
      </c>
      <c r="H14" s="18">
        <v>16.545000000000002</v>
      </c>
    </row>
    <row r="15" spans="1:8" x14ac:dyDescent="0.2">
      <c r="B15" s="28" t="s">
        <v>60</v>
      </c>
      <c r="C15" s="18">
        <v>1</v>
      </c>
      <c r="D15" s="18">
        <v>0.01</v>
      </c>
      <c r="E15" s="18">
        <v>1.2999999999999999E-2</v>
      </c>
      <c r="F15" s="18">
        <v>1E-3</v>
      </c>
      <c r="G15" s="18">
        <v>0.62</v>
      </c>
      <c r="H15" s="18">
        <v>0.21099999999999999</v>
      </c>
    </row>
    <row r="16" spans="1:8" x14ac:dyDescent="0.2">
      <c r="B16" s="28"/>
      <c r="C16" s="18">
        <v>1</v>
      </c>
      <c r="D16" s="18">
        <v>3.1E-2</v>
      </c>
      <c r="E16" s="18">
        <v>1.0999999999999999E-2</v>
      </c>
      <c r="F16" s="18">
        <v>4.0000000000000001E-3</v>
      </c>
      <c r="G16" s="18">
        <v>0.68899999999999995</v>
      </c>
      <c r="H16" s="18">
        <v>0.127</v>
      </c>
    </row>
    <row r="17" spans="2:8" x14ac:dyDescent="0.2">
      <c r="B17" s="28"/>
      <c r="C17" s="18">
        <v>1</v>
      </c>
      <c r="D17" s="18">
        <v>8.0000000000000002E-3</v>
      </c>
      <c r="E17" s="18">
        <v>2E-3</v>
      </c>
      <c r="F17" s="18">
        <v>8.9999999999999993E-3</v>
      </c>
      <c r="G17" s="18">
        <v>5.0000000000000001E-3</v>
      </c>
      <c r="H17" s="18">
        <v>0.505</v>
      </c>
    </row>
    <row r="18" spans="2:8" x14ac:dyDescent="0.2">
      <c r="B18" s="28"/>
      <c r="C18" s="18">
        <v>1</v>
      </c>
      <c r="D18" s="18">
        <v>8.9999999999999993E-3</v>
      </c>
      <c r="E18" s="18">
        <v>1.2999999999999999E-2</v>
      </c>
      <c r="F18" s="18">
        <v>1.2999999999999999E-2</v>
      </c>
      <c r="G18" s="18">
        <v>1.2999999999999999E-2</v>
      </c>
      <c r="H18" s="18">
        <v>0.52200000000000002</v>
      </c>
    </row>
    <row r="19" spans="2:8" x14ac:dyDescent="0.2">
      <c r="B19" s="28"/>
      <c r="C19" s="18">
        <v>1</v>
      </c>
      <c r="D19" s="18">
        <v>3.9E-2</v>
      </c>
      <c r="E19" s="18">
        <v>1.7999999999999999E-2</v>
      </c>
      <c r="F19" s="18">
        <v>2.5999999999999999E-2</v>
      </c>
      <c r="G19" s="18">
        <v>0.184</v>
      </c>
      <c r="H19" s="18">
        <v>0.627</v>
      </c>
    </row>
  </sheetData>
  <mergeCells count="3">
    <mergeCell ref="B5:B9"/>
    <mergeCell ref="B10:B14"/>
    <mergeCell ref="B15:B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658F9-8361-EB46-9951-B2BC8883CB03}">
  <dimension ref="A1:F26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6" max="6" width="14.5" bestFit="1" customWidth="1"/>
  </cols>
  <sheetData>
    <row r="1" spans="1:6" ht="17" thickBot="1" x14ac:dyDescent="0.25"/>
    <row r="2" spans="1:6" ht="20" thickBot="1" x14ac:dyDescent="0.3">
      <c r="A2" s="19" t="s">
        <v>108</v>
      </c>
    </row>
    <row r="5" spans="1:6" x14ac:dyDescent="0.2">
      <c r="C5" s="29" t="s">
        <v>45</v>
      </c>
      <c r="D5" s="29" t="s">
        <v>61</v>
      </c>
      <c r="E5" s="29" t="s">
        <v>47</v>
      </c>
      <c r="F5" s="29" t="s">
        <v>48</v>
      </c>
    </row>
    <row r="6" spans="1:6" x14ac:dyDescent="0.2">
      <c r="B6" s="25" t="s">
        <v>58</v>
      </c>
      <c r="C6" s="18">
        <v>1</v>
      </c>
      <c r="D6" s="18">
        <v>0.20599999999999999</v>
      </c>
      <c r="E6" s="18">
        <v>4.5999999999999996</v>
      </c>
      <c r="F6" s="18">
        <v>9.5150000000000006</v>
      </c>
    </row>
    <row r="7" spans="1:6" x14ac:dyDescent="0.2">
      <c r="B7" s="25"/>
      <c r="C7" s="18">
        <v>1</v>
      </c>
      <c r="D7" s="18">
        <v>0.30199999999999999</v>
      </c>
      <c r="E7" s="18">
        <v>3.3650000000000002</v>
      </c>
      <c r="F7" s="18">
        <v>5.9119999999999999</v>
      </c>
    </row>
    <row r="8" spans="1:6" x14ac:dyDescent="0.2">
      <c r="B8" s="25"/>
      <c r="C8" s="18">
        <v>1</v>
      </c>
      <c r="D8" s="18">
        <v>0.27</v>
      </c>
      <c r="E8" s="18">
        <v>0.90500000000000003</v>
      </c>
      <c r="F8" s="18">
        <v>10.83</v>
      </c>
    </row>
    <row r="9" spans="1:6" x14ac:dyDescent="0.2">
      <c r="B9" s="25"/>
      <c r="C9" s="18">
        <v>1</v>
      </c>
      <c r="D9" s="18">
        <v>0.24</v>
      </c>
      <c r="E9" s="18">
        <v>1.9350000000000001</v>
      </c>
      <c r="F9" s="18">
        <v>9.9619999999999997</v>
      </c>
    </row>
    <row r="10" spans="1:6" x14ac:dyDescent="0.2">
      <c r="B10" s="25"/>
      <c r="C10" s="18">
        <v>1</v>
      </c>
      <c r="D10" s="18">
        <v>0.184</v>
      </c>
      <c r="E10" s="18">
        <v>1.4330000000000001</v>
      </c>
      <c r="F10" s="18">
        <v>9.3290000000000006</v>
      </c>
    </row>
    <row r="11" spans="1:6" x14ac:dyDescent="0.2">
      <c r="B11" s="25" t="s">
        <v>49</v>
      </c>
      <c r="C11" s="18">
        <v>1</v>
      </c>
      <c r="D11" s="18">
        <v>0.35099999999999998</v>
      </c>
      <c r="E11" s="18">
        <v>707.23599999999999</v>
      </c>
      <c r="F11" s="18">
        <v>729.697</v>
      </c>
    </row>
    <row r="12" spans="1:6" x14ac:dyDescent="0.2">
      <c r="B12" s="25"/>
      <c r="C12" s="18">
        <v>1</v>
      </c>
      <c r="D12" s="18">
        <v>0.252</v>
      </c>
      <c r="E12" s="18">
        <v>104.402</v>
      </c>
      <c r="F12" s="18">
        <v>155.84800000000001</v>
      </c>
    </row>
    <row r="13" spans="1:6" x14ac:dyDescent="0.2">
      <c r="B13" s="25"/>
      <c r="C13" s="18">
        <v>1</v>
      </c>
      <c r="D13" s="18">
        <v>0.82399999999999995</v>
      </c>
      <c r="E13" s="18">
        <v>651.50599999999997</v>
      </c>
      <c r="F13" s="18">
        <v>617.12199999999996</v>
      </c>
    </row>
    <row r="14" spans="1:6" x14ac:dyDescent="0.2">
      <c r="B14" s="25"/>
      <c r="C14" s="18">
        <v>1</v>
      </c>
      <c r="D14" s="18">
        <v>0.74299999999999999</v>
      </c>
      <c r="E14" s="18">
        <v>520.86199999999997</v>
      </c>
      <c r="F14" s="18">
        <v>517.16200000000003</v>
      </c>
    </row>
    <row r="15" spans="1:6" x14ac:dyDescent="0.2">
      <c r="B15" s="25"/>
      <c r="C15" s="18">
        <v>1</v>
      </c>
      <c r="D15" s="18">
        <v>0.89400000000000002</v>
      </c>
      <c r="E15" s="18">
        <v>438.428</v>
      </c>
      <c r="F15" s="18">
        <v>461.86500000000001</v>
      </c>
    </row>
    <row r="16" spans="1:6" x14ac:dyDescent="0.2">
      <c r="B16" s="25" t="s">
        <v>53</v>
      </c>
      <c r="C16" s="18">
        <v>1</v>
      </c>
      <c r="D16" s="18">
        <v>0.97699999999999998</v>
      </c>
      <c r="E16" s="18">
        <v>48.598999999999997</v>
      </c>
      <c r="F16" s="18">
        <v>31.555</v>
      </c>
    </row>
    <row r="17" spans="2:6" x14ac:dyDescent="0.2">
      <c r="B17" s="25"/>
      <c r="C17" s="18">
        <v>1</v>
      </c>
      <c r="D17" s="18">
        <v>0.98299999999999998</v>
      </c>
      <c r="E17" s="18">
        <v>12.286</v>
      </c>
      <c r="F17" s="18">
        <v>17.63</v>
      </c>
    </row>
    <row r="18" spans="2:6" x14ac:dyDescent="0.2">
      <c r="B18" s="25"/>
      <c r="C18" s="18">
        <v>1</v>
      </c>
      <c r="D18" s="18">
        <v>0.98399999999999999</v>
      </c>
      <c r="E18" s="18">
        <v>43.868000000000002</v>
      </c>
      <c r="F18" s="18">
        <v>54.88</v>
      </c>
    </row>
    <row r="19" spans="2:6" x14ac:dyDescent="0.2">
      <c r="B19" s="25"/>
      <c r="C19" s="18">
        <v>1</v>
      </c>
      <c r="D19" s="18">
        <v>2.036</v>
      </c>
      <c r="E19" s="18">
        <v>25.201000000000001</v>
      </c>
      <c r="F19" s="18">
        <v>46.872</v>
      </c>
    </row>
    <row r="20" spans="2:6" x14ac:dyDescent="0.2">
      <c r="B20" s="25"/>
      <c r="C20" s="18">
        <v>1</v>
      </c>
      <c r="D20" s="18">
        <v>0.82699999999999996</v>
      </c>
      <c r="E20" s="18">
        <v>34.960999999999999</v>
      </c>
      <c r="F20" s="18">
        <v>41.691000000000003</v>
      </c>
    </row>
    <row r="21" spans="2:6" x14ac:dyDescent="0.2">
      <c r="B21" s="25" t="s">
        <v>4</v>
      </c>
      <c r="C21" s="18">
        <v>1</v>
      </c>
      <c r="D21" s="18">
        <v>1.6279999999999999</v>
      </c>
      <c r="E21" s="18">
        <v>13.545999999999999</v>
      </c>
      <c r="F21" s="18">
        <v>5.2610000000000001</v>
      </c>
    </row>
    <row r="22" spans="2:6" x14ac:dyDescent="0.2">
      <c r="B22" s="25"/>
      <c r="C22" s="18">
        <v>1</v>
      </c>
      <c r="D22" s="18">
        <v>1.4930000000000001</v>
      </c>
      <c r="E22" s="18">
        <v>18.402999999999999</v>
      </c>
      <c r="F22" s="18">
        <v>6.351</v>
      </c>
    </row>
    <row r="23" spans="2:6" x14ac:dyDescent="0.2">
      <c r="B23" s="25"/>
      <c r="C23" s="18">
        <v>1</v>
      </c>
      <c r="D23" s="18">
        <v>1.5840000000000001</v>
      </c>
      <c r="E23" s="18">
        <v>11.278</v>
      </c>
      <c r="F23" s="18">
        <v>19.832000000000001</v>
      </c>
    </row>
    <row r="24" spans="2:6" x14ac:dyDescent="0.2">
      <c r="B24" s="25"/>
      <c r="C24" s="18">
        <v>1</v>
      </c>
      <c r="D24" s="18">
        <v>1.8180000000000001</v>
      </c>
      <c r="E24" s="18">
        <v>13.459</v>
      </c>
      <c r="F24" s="18">
        <v>22.948</v>
      </c>
    </row>
    <row r="25" spans="2:6" x14ac:dyDescent="0.2">
      <c r="B25" s="25"/>
      <c r="C25" s="18">
        <v>1</v>
      </c>
      <c r="D25" s="18">
        <v>1.8420000000000001</v>
      </c>
      <c r="E25" s="18">
        <v>10.879</v>
      </c>
      <c r="F25" s="18">
        <v>12.327999999999999</v>
      </c>
    </row>
    <row r="26" spans="2:6" x14ac:dyDescent="0.2">
      <c r="C26" s="1"/>
      <c r="D26" s="1"/>
      <c r="E26" s="1"/>
      <c r="F26" s="1"/>
    </row>
  </sheetData>
  <mergeCells count="4">
    <mergeCell ref="B6:B10"/>
    <mergeCell ref="B11:B15"/>
    <mergeCell ref="B16:B20"/>
    <mergeCell ref="B21:B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6F5F1-78AB-6F41-A204-8B93774655F7}">
  <dimension ref="A1:F34"/>
  <sheetViews>
    <sheetView workbookViewId="0">
      <selection activeCell="A2" sqref="A2"/>
    </sheetView>
  </sheetViews>
  <sheetFormatPr baseColWidth="10" defaultRowHeight="16" x14ac:dyDescent="0.2"/>
  <cols>
    <col min="1" max="1" width="18.6640625" bestFit="1" customWidth="1"/>
    <col min="6" max="6" width="13.33203125" bestFit="1" customWidth="1"/>
  </cols>
  <sheetData>
    <row r="1" spans="1:6" ht="17" thickBot="1" x14ac:dyDescent="0.25"/>
    <row r="2" spans="1:6" ht="20" thickBot="1" x14ac:dyDescent="0.3">
      <c r="A2" s="19" t="s">
        <v>110</v>
      </c>
    </row>
    <row r="4" spans="1:6" x14ac:dyDescent="0.2">
      <c r="C4" s="30" t="s">
        <v>62</v>
      </c>
      <c r="D4" s="30" t="s">
        <v>63</v>
      </c>
      <c r="E4" s="30" t="s">
        <v>64</v>
      </c>
      <c r="F4" s="30" t="s">
        <v>66</v>
      </c>
    </row>
    <row r="5" spans="1:6" x14ac:dyDescent="0.2">
      <c r="B5" s="25" t="s">
        <v>65</v>
      </c>
      <c r="C5" s="18">
        <v>9807</v>
      </c>
      <c r="D5" s="18">
        <v>21923</v>
      </c>
      <c r="E5" s="18">
        <v>13204</v>
      </c>
      <c r="F5" s="18">
        <v>16117</v>
      </c>
    </row>
    <row r="6" spans="1:6" x14ac:dyDescent="0.2">
      <c r="B6" s="25"/>
      <c r="C6" s="18">
        <v>6896</v>
      </c>
      <c r="D6" s="18">
        <v>20666</v>
      </c>
      <c r="E6" s="18">
        <v>8562</v>
      </c>
      <c r="F6" s="18">
        <v>18200</v>
      </c>
    </row>
    <row r="7" spans="1:6" x14ac:dyDescent="0.2">
      <c r="B7" s="25"/>
      <c r="C7" s="18">
        <v>4281</v>
      </c>
      <c r="D7" s="18">
        <v>12073</v>
      </c>
      <c r="E7" s="18">
        <v>5224</v>
      </c>
      <c r="F7" s="18">
        <v>14086</v>
      </c>
    </row>
    <row r="8" spans="1:6" x14ac:dyDescent="0.2">
      <c r="B8" s="25"/>
      <c r="C8" s="18">
        <v>7142</v>
      </c>
      <c r="D8" s="18">
        <v>17165</v>
      </c>
      <c r="E8" s="18">
        <v>3518</v>
      </c>
      <c r="F8" s="18">
        <v>12934</v>
      </c>
    </row>
    <row r="9" spans="1:6" x14ac:dyDescent="0.2">
      <c r="B9" s="25"/>
      <c r="C9" s="18">
        <v>9095</v>
      </c>
      <c r="D9" s="18">
        <v>25217</v>
      </c>
      <c r="E9" s="18">
        <v>3253</v>
      </c>
      <c r="F9" s="18">
        <v>20089</v>
      </c>
    </row>
    <row r="10" spans="1:6" x14ac:dyDescent="0.2">
      <c r="B10" s="25" t="s">
        <v>67</v>
      </c>
      <c r="C10" s="18">
        <v>5849</v>
      </c>
      <c r="D10" s="18">
        <v>17165</v>
      </c>
      <c r="E10" s="18">
        <v>2500</v>
      </c>
      <c r="F10" s="18">
        <v>2529</v>
      </c>
    </row>
    <row r="11" spans="1:6" x14ac:dyDescent="0.2">
      <c r="B11" s="25"/>
      <c r="C11" s="18">
        <v>4263</v>
      </c>
      <c r="D11" s="18">
        <v>10626</v>
      </c>
      <c r="E11" s="18">
        <v>3441</v>
      </c>
      <c r="F11" s="18">
        <v>2132</v>
      </c>
    </row>
    <row r="12" spans="1:6" x14ac:dyDescent="0.2">
      <c r="B12" s="25"/>
      <c r="C12" s="18">
        <v>3113</v>
      </c>
      <c r="D12" s="18">
        <v>5486</v>
      </c>
      <c r="E12" s="18">
        <v>1266</v>
      </c>
      <c r="F12" s="18">
        <v>2103</v>
      </c>
    </row>
    <row r="13" spans="1:6" x14ac:dyDescent="0.2">
      <c r="B13" s="25"/>
      <c r="C13" s="18">
        <v>4150</v>
      </c>
      <c r="D13" s="18">
        <v>11507</v>
      </c>
      <c r="E13" s="18">
        <v>1456</v>
      </c>
      <c r="F13" s="18">
        <v>2359</v>
      </c>
    </row>
    <row r="14" spans="1:6" x14ac:dyDescent="0.2">
      <c r="B14" s="25"/>
      <c r="C14" s="18">
        <v>2206</v>
      </c>
      <c r="D14" s="18">
        <v>6616</v>
      </c>
      <c r="E14" s="18">
        <v>895</v>
      </c>
      <c r="F14" s="18">
        <v>1392</v>
      </c>
    </row>
    <row r="15" spans="1:6" x14ac:dyDescent="0.2">
      <c r="B15" s="25" t="s">
        <v>68</v>
      </c>
      <c r="C15" s="18">
        <v>66.900000000000006</v>
      </c>
      <c r="D15" s="18">
        <v>511</v>
      </c>
      <c r="E15" s="18">
        <v>377</v>
      </c>
      <c r="F15" s="18">
        <v>650</v>
      </c>
    </row>
    <row r="16" spans="1:6" x14ac:dyDescent="0.2">
      <c r="B16" s="25"/>
      <c r="C16" s="18">
        <v>52.1</v>
      </c>
      <c r="D16" s="18">
        <v>429</v>
      </c>
      <c r="E16" s="18">
        <v>77.400000000000006</v>
      </c>
      <c r="F16" s="18">
        <v>487</v>
      </c>
    </row>
    <row r="17" spans="2:6" x14ac:dyDescent="0.2">
      <c r="B17" s="25"/>
      <c r="C17" s="18">
        <v>23.2</v>
      </c>
      <c r="D17" s="18">
        <v>354</v>
      </c>
      <c r="E17" s="18">
        <v>279</v>
      </c>
      <c r="F17" s="18">
        <v>469</v>
      </c>
    </row>
    <row r="18" spans="2:6" x14ac:dyDescent="0.2">
      <c r="B18" s="25"/>
      <c r="C18" s="18">
        <v>28.1</v>
      </c>
      <c r="D18" s="18">
        <v>360</v>
      </c>
      <c r="E18" s="18">
        <v>182</v>
      </c>
      <c r="F18" s="18">
        <v>458</v>
      </c>
    </row>
    <row r="19" spans="2:6" x14ac:dyDescent="0.2">
      <c r="B19" s="25"/>
      <c r="C19" s="18">
        <v>125</v>
      </c>
      <c r="D19" s="18">
        <v>284</v>
      </c>
      <c r="E19" s="18">
        <v>166</v>
      </c>
      <c r="F19" s="18">
        <v>292</v>
      </c>
    </row>
    <row r="20" spans="2:6" x14ac:dyDescent="0.2">
      <c r="B20" s="25" t="s">
        <v>69</v>
      </c>
      <c r="C20" s="18">
        <v>519</v>
      </c>
      <c r="D20" s="18">
        <v>255</v>
      </c>
      <c r="E20" s="18">
        <v>13865</v>
      </c>
      <c r="F20" s="18">
        <v>319</v>
      </c>
    </row>
    <row r="21" spans="2:6" x14ac:dyDescent="0.2">
      <c r="B21" s="25"/>
      <c r="C21" s="18">
        <v>602</v>
      </c>
      <c r="D21" s="18">
        <v>334</v>
      </c>
      <c r="E21" s="18">
        <v>13418</v>
      </c>
      <c r="F21" s="18">
        <v>341</v>
      </c>
    </row>
    <row r="22" spans="2:6" x14ac:dyDescent="0.2">
      <c r="B22" s="25"/>
      <c r="C22" s="18">
        <v>266</v>
      </c>
      <c r="D22" s="18">
        <v>102</v>
      </c>
      <c r="E22" s="18">
        <v>10323</v>
      </c>
      <c r="F22" s="18">
        <v>172</v>
      </c>
    </row>
    <row r="23" spans="2:6" x14ac:dyDescent="0.2">
      <c r="B23" s="25"/>
      <c r="C23" s="18">
        <v>212</v>
      </c>
      <c r="D23" s="18">
        <v>164</v>
      </c>
      <c r="E23" s="18">
        <v>11514</v>
      </c>
      <c r="F23" s="18">
        <v>177</v>
      </c>
    </row>
    <row r="24" spans="2:6" x14ac:dyDescent="0.2">
      <c r="B24" s="25"/>
      <c r="C24" s="18">
        <v>768</v>
      </c>
      <c r="D24" s="18">
        <v>787</v>
      </c>
      <c r="E24" s="18">
        <v>6665</v>
      </c>
      <c r="F24" s="18">
        <v>472</v>
      </c>
    </row>
    <row r="25" spans="2:6" x14ac:dyDescent="0.2">
      <c r="B25" s="25" t="s">
        <v>70</v>
      </c>
      <c r="C25" s="18">
        <v>1378</v>
      </c>
      <c r="D25" s="18">
        <v>633</v>
      </c>
      <c r="E25" s="18">
        <v>41805</v>
      </c>
      <c r="F25" s="18">
        <v>754</v>
      </c>
    </row>
    <row r="26" spans="2:6" x14ac:dyDescent="0.2">
      <c r="B26" s="25"/>
      <c r="C26" s="18">
        <v>687</v>
      </c>
      <c r="D26" s="18">
        <v>659</v>
      </c>
      <c r="E26" s="18">
        <v>27002</v>
      </c>
      <c r="F26" s="18">
        <v>856</v>
      </c>
    </row>
    <row r="27" spans="2:6" x14ac:dyDescent="0.2">
      <c r="B27" s="25"/>
      <c r="C27" s="18">
        <v>754</v>
      </c>
      <c r="D27" s="18">
        <v>767</v>
      </c>
      <c r="E27" s="18">
        <v>25047</v>
      </c>
      <c r="F27" s="18">
        <v>539</v>
      </c>
    </row>
    <row r="28" spans="2:6" x14ac:dyDescent="0.2">
      <c r="B28" s="25"/>
      <c r="C28" s="18">
        <v>744</v>
      </c>
      <c r="D28" s="18">
        <v>432</v>
      </c>
      <c r="E28" s="18">
        <v>33236</v>
      </c>
      <c r="F28" s="18">
        <v>429</v>
      </c>
    </row>
    <row r="29" spans="2:6" x14ac:dyDescent="0.2">
      <c r="B29" s="25"/>
      <c r="C29" s="18">
        <v>710</v>
      </c>
      <c r="D29" s="18">
        <v>934</v>
      </c>
      <c r="E29" s="18">
        <v>13022</v>
      </c>
      <c r="F29" s="18">
        <v>897</v>
      </c>
    </row>
    <row r="30" spans="2:6" x14ac:dyDescent="0.2">
      <c r="B30" s="25" t="s">
        <v>71</v>
      </c>
      <c r="C30" s="18">
        <v>38.799999999999997</v>
      </c>
      <c r="D30" s="18">
        <v>49.8</v>
      </c>
      <c r="E30" s="18">
        <v>401</v>
      </c>
      <c r="F30" s="18">
        <v>402</v>
      </c>
    </row>
    <row r="31" spans="2:6" x14ac:dyDescent="0.2">
      <c r="B31" s="25"/>
      <c r="C31" s="18">
        <v>46</v>
      </c>
      <c r="D31" s="18">
        <v>73.400000000000006</v>
      </c>
      <c r="E31" s="18">
        <v>249</v>
      </c>
      <c r="F31" s="18">
        <v>122</v>
      </c>
    </row>
    <row r="32" spans="2:6" x14ac:dyDescent="0.2">
      <c r="B32" s="25"/>
      <c r="C32" s="18">
        <v>36</v>
      </c>
      <c r="D32" s="18">
        <v>134</v>
      </c>
      <c r="E32" s="18">
        <v>238</v>
      </c>
      <c r="F32" s="18">
        <v>197</v>
      </c>
    </row>
    <row r="33" spans="2:6" x14ac:dyDescent="0.2">
      <c r="B33" s="25"/>
      <c r="C33" s="18">
        <v>75.599999999999994</v>
      </c>
      <c r="D33" s="18">
        <v>138</v>
      </c>
      <c r="E33" s="18">
        <v>284</v>
      </c>
      <c r="F33" s="18">
        <v>255</v>
      </c>
    </row>
    <row r="34" spans="2:6" x14ac:dyDescent="0.2">
      <c r="B34" s="25"/>
      <c r="C34" s="18">
        <v>166</v>
      </c>
      <c r="D34" s="18">
        <v>79.900000000000006</v>
      </c>
      <c r="E34" s="18">
        <v>314</v>
      </c>
      <c r="F34" s="18">
        <v>310</v>
      </c>
    </row>
  </sheetData>
  <mergeCells count="6">
    <mergeCell ref="B5:B9"/>
    <mergeCell ref="B10:B14"/>
    <mergeCell ref="B15:B19"/>
    <mergeCell ref="B20:B24"/>
    <mergeCell ref="B25:B29"/>
    <mergeCell ref="B30:B3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107E-7B5F-D34D-A16A-CC81DCA14352}">
  <dimension ref="A1:G65"/>
  <sheetViews>
    <sheetView workbookViewId="0">
      <selection activeCell="A2" sqref="A2"/>
    </sheetView>
  </sheetViews>
  <sheetFormatPr baseColWidth="10" defaultRowHeight="16" x14ac:dyDescent="0.2"/>
  <cols>
    <col min="1" max="1" width="23.83203125" bestFit="1" customWidth="1"/>
    <col min="3" max="3" width="11.6640625" bestFit="1" customWidth="1"/>
    <col min="7" max="7" width="13.6640625" bestFit="1" customWidth="1"/>
  </cols>
  <sheetData>
    <row r="1" spans="1:7" ht="17" thickBot="1" x14ac:dyDescent="0.25"/>
    <row r="2" spans="1:7" ht="20" thickBot="1" x14ac:dyDescent="0.3">
      <c r="A2" s="27" t="s">
        <v>109</v>
      </c>
    </row>
    <row r="4" spans="1:7" x14ac:dyDescent="0.2">
      <c r="C4" s="30" t="s">
        <v>45</v>
      </c>
      <c r="D4" s="30" t="s">
        <v>62</v>
      </c>
      <c r="E4" s="30" t="s">
        <v>63</v>
      </c>
      <c r="F4" s="30" t="s">
        <v>64</v>
      </c>
      <c r="G4" s="30" t="s">
        <v>72</v>
      </c>
    </row>
    <row r="5" spans="1:7" x14ac:dyDescent="0.2">
      <c r="B5" s="25" t="s">
        <v>73</v>
      </c>
      <c r="C5" s="18">
        <v>31.48</v>
      </c>
      <c r="D5" s="18">
        <v>12.04</v>
      </c>
      <c r="E5" s="18">
        <v>44.16</v>
      </c>
      <c r="F5" s="18">
        <v>8.6300000000000008</v>
      </c>
      <c r="G5" s="18">
        <v>46.36</v>
      </c>
    </row>
    <row r="6" spans="1:7" x14ac:dyDescent="0.2">
      <c r="B6" s="25"/>
      <c r="C6" s="18">
        <v>36.33</v>
      </c>
      <c r="D6" s="18">
        <v>25.72</v>
      </c>
      <c r="E6" s="18">
        <v>52.23</v>
      </c>
      <c r="F6" s="18">
        <v>16.8</v>
      </c>
      <c r="G6" s="18">
        <v>84.22</v>
      </c>
    </row>
    <row r="7" spans="1:7" x14ac:dyDescent="0.2">
      <c r="B7" s="25"/>
      <c r="C7" s="18">
        <v>30.18</v>
      </c>
      <c r="D7" s="18">
        <v>45.46</v>
      </c>
      <c r="E7" s="18">
        <v>65.72</v>
      </c>
      <c r="F7" s="18">
        <v>34.78</v>
      </c>
      <c r="G7" s="18">
        <v>66.64</v>
      </c>
    </row>
    <row r="8" spans="1:7" x14ac:dyDescent="0.2">
      <c r="B8" s="25"/>
      <c r="C8" s="18">
        <v>31.06</v>
      </c>
      <c r="D8" s="18">
        <v>32.64</v>
      </c>
      <c r="E8" s="18">
        <v>94.56</v>
      </c>
      <c r="F8" s="18">
        <v>41.28</v>
      </c>
      <c r="G8" s="18">
        <v>66.239999999999995</v>
      </c>
    </row>
    <row r="9" spans="1:7" x14ac:dyDescent="0.2">
      <c r="B9" s="25"/>
      <c r="C9" s="18">
        <v>21.91</v>
      </c>
      <c r="D9" s="18">
        <v>24.97</v>
      </c>
      <c r="E9" s="18">
        <v>83.75</v>
      </c>
      <c r="F9" s="18">
        <v>21.71</v>
      </c>
      <c r="G9" s="18">
        <v>64.94</v>
      </c>
    </row>
    <row r="10" spans="1:7" x14ac:dyDescent="0.2">
      <c r="B10" s="25"/>
      <c r="C10" s="18">
        <v>29.66</v>
      </c>
      <c r="D10" s="18">
        <v>28.03</v>
      </c>
      <c r="E10" s="18">
        <v>55.91</v>
      </c>
      <c r="F10" s="18">
        <v>25.21</v>
      </c>
      <c r="G10" s="18">
        <v>41.12</v>
      </c>
    </row>
    <row r="11" spans="1:7" x14ac:dyDescent="0.2">
      <c r="B11" s="25" t="s">
        <v>74</v>
      </c>
      <c r="C11" s="18">
        <v>3.18</v>
      </c>
      <c r="D11" s="18">
        <v>7.92</v>
      </c>
      <c r="E11" s="18">
        <v>12.94</v>
      </c>
      <c r="F11" s="18">
        <v>6.08</v>
      </c>
      <c r="G11" s="18">
        <v>14.72</v>
      </c>
    </row>
    <row r="12" spans="1:7" x14ac:dyDescent="0.2">
      <c r="B12" s="25"/>
      <c r="C12" s="18">
        <v>3.84</v>
      </c>
      <c r="D12" s="18">
        <v>8.19</v>
      </c>
      <c r="E12" s="18">
        <v>13.29</v>
      </c>
      <c r="F12" s="18">
        <v>6.38</v>
      </c>
      <c r="G12" s="18">
        <v>18.440000000000001</v>
      </c>
    </row>
    <row r="13" spans="1:7" x14ac:dyDescent="0.2">
      <c r="B13" s="25"/>
      <c r="C13" s="18">
        <v>4.8600000000000003</v>
      </c>
      <c r="D13" s="18">
        <v>6.2</v>
      </c>
      <c r="E13" s="18">
        <v>11.88</v>
      </c>
      <c r="F13" s="18">
        <v>4.6399999999999997</v>
      </c>
      <c r="G13" s="18">
        <v>14.84</v>
      </c>
    </row>
    <row r="14" spans="1:7" x14ac:dyDescent="0.2">
      <c r="B14" s="25"/>
      <c r="C14" s="18">
        <v>2.66</v>
      </c>
      <c r="D14" s="18">
        <v>4.58</v>
      </c>
      <c r="E14" s="18">
        <v>9.3000000000000007</v>
      </c>
      <c r="F14" s="18">
        <v>4.71</v>
      </c>
      <c r="G14" s="18">
        <v>11.56</v>
      </c>
    </row>
    <row r="15" spans="1:7" x14ac:dyDescent="0.2">
      <c r="B15" s="25"/>
      <c r="C15" s="18">
        <v>4.9000000000000004</v>
      </c>
      <c r="D15" s="18">
        <v>6.95</v>
      </c>
      <c r="E15" s="18">
        <v>14.99</v>
      </c>
      <c r="F15" s="18">
        <v>6.56</v>
      </c>
      <c r="G15" s="18">
        <v>16.28</v>
      </c>
    </row>
    <row r="16" spans="1:7" x14ac:dyDescent="0.2">
      <c r="B16" s="25"/>
      <c r="C16" s="18">
        <v>3.56</v>
      </c>
      <c r="D16" s="18">
        <v>6.81</v>
      </c>
      <c r="E16" s="18">
        <v>13.38</v>
      </c>
      <c r="F16" s="18">
        <v>6.82</v>
      </c>
      <c r="G16" s="18">
        <v>16.260000000000002</v>
      </c>
    </row>
    <row r="17" spans="2:7" x14ac:dyDescent="0.2">
      <c r="B17" s="25" t="s">
        <v>75</v>
      </c>
      <c r="C17" s="18">
        <v>23.24</v>
      </c>
      <c r="D17" s="18">
        <v>85.14</v>
      </c>
      <c r="E17" s="18">
        <v>1016.16</v>
      </c>
      <c r="F17" s="18">
        <v>8.5299999999999994</v>
      </c>
      <c r="G17" s="18">
        <v>551.04</v>
      </c>
    </row>
    <row r="18" spans="2:7" x14ac:dyDescent="0.2">
      <c r="B18" s="25"/>
      <c r="C18" s="18">
        <v>23.47</v>
      </c>
      <c r="D18" s="18">
        <v>86.92</v>
      </c>
      <c r="E18" s="18">
        <v>1445.98</v>
      </c>
      <c r="F18" s="18">
        <v>10.51</v>
      </c>
      <c r="G18" s="18">
        <v>552.55999999999995</v>
      </c>
    </row>
    <row r="19" spans="2:7" x14ac:dyDescent="0.2">
      <c r="B19" s="25"/>
      <c r="C19" s="18">
        <v>30.95</v>
      </c>
      <c r="D19" s="18">
        <v>75.28</v>
      </c>
      <c r="E19" s="18">
        <v>1833</v>
      </c>
      <c r="F19" s="18">
        <v>19.149999999999999</v>
      </c>
      <c r="G19" s="18">
        <v>501.8</v>
      </c>
    </row>
    <row r="20" spans="2:7" x14ac:dyDescent="0.2">
      <c r="B20" s="25"/>
      <c r="C20" s="18">
        <v>25.26</v>
      </c>
      <c r="D20" s="18">
        <v>37.86</v>
      </c>
      <c r="E20" s="18">
        <v>2583</v>
      </c>
      <c r="F20" s="18">
        <v>13.35</v>
      </c>
      <c r="G20" s="18">
        <v>260.60000000000002</v>
      </c>
    </row>
    <row r="21" spans="2:7" x14ac:dyDescent="0.2">
      <c r="B21" s="25"/>
      <c r="C21" s="18">
        <v>23.03</v>
      </c>
      <c r="D21" s="18">
        <v>14.3</v>
      </c>
      <c r="E21" s="18">
        <v>2485.16</v>
      </c>
      <c r="F21" s="18">
        <v>32.9</v>
      </c>
      <c r="G21" s="18">
        <v>359</v>
      </c>
    </row>
    <row r="22" spans="2:7" x14ac:dyDescent="0.2">
      <c r="B22" s="25"/>
      <c r="C22" s="18">
        <v>47.57</v>
      </c>
      <c r="D22" s="18">
        <v>52.87</v>
      </c>
      <c r="E22" s="18">
        <v>2516.7800000000002</v>
      </c>
      <c r="F22" s="18">
        <v>36.4</v>
      </c>
      <c r="G22" s="18">
        <v>688</v>
      </c>
    </row>
    <row r="23" spans="2:7" x14ac:dyDescent="0.2">
      <c r="B23" s="25" t="s">
        <v>76</v>
      </c>
      <c r="C23" s="18">
        <v>800.26</v>
      </c>
      <c r="D23" s="18">
        <v>4620.42</v>
      </c>
      <c r="E23" s="18">
        <v>5854.94</v>
      </c>
      <c r="F23" s="18">
        <v>1933.98</v>
      </c>
      <c r="G23" s="18">
        <v>6683.83</v>
      </c>
    </row>
    <row r="24" spans="2:7" x14ac:dyDescent="0.2">
      <c r="B24" s="25"/>
      <c r="C24" s="18">
        <v>1033.77</v>
      </c>
      <c r="D24" s="18">
        <v>4569.87</v>
      </c>
      <c r="E24" s="18">
        <v>8761.39</v>
      </c>
      <c r="F24" s="18">
        <v>2381.25</v>
      </c>
      <c r="G24" s="18">
        <v>7331.38</v>
      </c>
    </row>
    <row r="25" spans="2:7" x14ac:dyDescent="0.2">
      <c r="B25" s="25"/>
      <c r="C25" s="18">
        <v>1034</v>
      </c>
      <c r="D25" s="18">
        <v>4526.76</v>
      </c>
      <c r="E25" s="18">
        <v>5474.18</v>
      </c>
      <c r="F25" s="18">
        <v>2458.29</v>
      </c>
      <c r="G25" s="18">
        <v>5705.38</v>
      </c>
    </row>
    <row r="26" spans="2:7" x14ac:dyDescent="0.2">
      <c r="B26" s="25"/>
      <c r="C26" s="18">
        <v>547.4</v>
      </c>
      <c r="D26" s="18">
        <v>4064.92</v>
      </c>
      <c r="E26" s="18">
        <v>5257.21</v>
      </c>
      <c r="F26" s="18">
        <v>2476.3000000000002</v>
      </c>
      <c r="G26" s="18">
        <v>5626.01</v>
      </c>
    </row>
    <row r="27" spans="2:7" x14ac:dyDescent="0.2">
      <c r="B27" s="25"/>
      <c r="C27" s="18">
        <v>880.11</v>
      </c>
      <c r="D27" s="18">
        <v>5902.79</v>
      </c>
      <c r="E27" s="18">
        <v>6372.71</v>
      </c>
      <c r="F27" s="18">
        <v>3399.09</v>
      </c>
      <c r="G27" s="18">
        <v>7108.18</v>
      </c>
    </row>
    <row r="28" spans="2:7" x14ac:dyDescent="0.2">
      <c r="B28" s="25"/>
      <c r="C28" s="18">
        <v>808.54</v>
      </c>
      <c r="D28" s="18">
        <v>6792.72</v>
      </c>
      <c r="E28" s="18">
        <v>7052.13</v>
      </c>
      <c r="F28" s="18">
        <v>3528.28</v>
      </c>
      <c r="G28" s="18">
        <v>6893.3</v>
      </c>
    </row>
    <row r="29" spans="2:7" x14ac:dyDescent="0.2">
      <c r="B29" s="25" t="s">
        <v>77</v>
      </c>
      <c r="C29" s="18">
        <v>27.23</v>
      </c>
      <c r="D29" s="18">
        <v>175.56</v>
      </c>
      <c r="E29" s="18">
        <v>4375.79</v>
      </c>
      <c r="F29" s="18">
        <v>50.07</v>
      </c>
      <c r="G29" s="18">
        <v>489.52</v>
      </c>
    </row>
    <row r="30" spans="2:7" x14ac:dyDescent="0.2">
      <c r="B30" s="25"/>
      <c r="C30" s="18">
        <v>40.700000000000003</v>
      </c>
      <c r="D30" s="18">
        <v>66.58</v>
      </c>
      <c r="E30" s="18">
        <v>4610.42</v>
      </c>
      <c r="F30" s="18">
        <v>30.83</v>
      </c>
      <c r="G30" s="18">
        <v>469.83</v>
      </c>
    </row>
    <row r="31" spans="2:7" x14ac:dyDescent="0.2">
      <c r="B31" s="25"/>
      <c r="C31" s="18">
        <v>82.04</v>
      </c>
      <c r="D31" s="18">
        <v>302.8</v>
      </c>
      <c r="E31" s="18">
        <v>1585.96</v>
      </c>
      <c r="F31" s="18">
        <v>54.96</v>
      </c>
      <c r="G31" s="18">
        <v>328.35</v>
      </c>
    </row>
    <row r="32" spans="2:7" x14ac:dyDescent="0.2">
      <c r="B32" s="25"/>
      <c r="C32" s="18">
        <v>9.89</v>
      </c>
      <c r="D32" s="18">
        <v>326.48</v>
      </c>
      <c r="E32" s="18">
        <v>4862.6099999999997</v>
      </c>
      <c r="F32" s="18">
        <v>53.98</v>
      </c>
      <c r="G32" s="18">
        <v>650.36</v>
      </c>
    </row>
    <row r="33" spans="2:7" x14ac:dyDescent="0.2">
      <c r="B33" s="25"/>
      <c r="C33" s="18">
        <v>33.15</v>
      </c>
      <c r="D33" s="18">
        <v>174.77</v>
      </c>
      <c r="E33" s="18">
        <v>4326.8599999999997</v>
      </c>
      <c r="F33" s="18">
        <v>69.42</v>
      </c>
      <c r="G33" s="18">
        <v>265.13</v>
      </c>
    </row>
    <row r="34" spans="2:7" x14ac:dyDescent="0.2">
      <c r="B34" s="25"/>
      <c r="C34" s="18">
        <v>30.48</v>
      </c>
      <c r="D34" s="18">
        <v>289.81</v>
      </c>
      <c r="E34" s="18">
        <v>4218.25</v>
      </c>
      <c r="F34" s="18">
        <v>29.46</v>
      </c>
      <c r="G34" s="18">
        <v>139.94</v>
      </c>
    </row>
    <row r="35" spans="2:7" x14ac:dyDescent="0.2">
      <c r="B35" s="25" t="s">
        <v>78</v>
      </c>
      <c r="C35" s="18">
        <v>206.93</v>
      </c>
      <c r="D35" s="18">
        <v>1017.4</v>
      </c>
      <c r="E35" s="18">
        <v>17292.36</v>
      </c>
      <c r="F35" s="18">
        <v>1173.49</v>
      </c>
      <c r="G35" s="18">
        <v>25374.15</v>
      </c>
    </row>
    <row r="36" spans="2:7" x14ac:dyDescent="0.2">
      <c r="B36" s="25"/>
      <c r="C36" s="18">
        <v>226.05</v>
      </c>
      <c r="D36" s="18">
        <v>1009.873</v>
      </c>
      <c r="E36" s="18">
        <v>18282.400000000001</v>
      </c>
      <c r="F36" s="18">
        <v>380.76</v>
      </c>
      <c r="G36" s="18">
        <v>14102.58</v>
      </c>
    </row>
    <row r="37" spans="2:7" x14ac:dyDescent="0.2">
      <c r="B37" s="25"/>
      <c r="C37" s="18">
        <v>135.51</v>
      </c>
      <c r="D37" s="18">
        <v>1445.7</v>
      </c>
      <c r="E37" s="18">
        <v>17756.080000000002</v>
      </c>
      <c r="F37" s="18">
        <v>1028.51</v>
      </c>
      <c r="G37" s="18">
        <v>19720.27</v>
      </c>
    </row>
    <row r="38" spans="2:7" x14ac:dyDescent="0.2">
      <c r="B38" s="25"/>
      <c r="C38" s="18">
        <v>606.13</v>
      </c>
      <c r="D38" s="18">
        <v>539.75</v>
      </c>
      <c r="E38" s="18">
        <v>14114.8</v>
      </c>
      <c r="F38" s="18">
        <v>1131.24</v>
      </c>
      <c r="G38" s="18">
        <v>17931.98</v>
      </c>
    </row>
    <row r="39" spans="2:7" x14ac:dyDescent="0.2">
      <c r="B39" s="25"/>
      <c r="C39" s="18">
        <v>222.8</v>
      </c>
      <c r="D39" s="18">
        <v>1124.443</v>
      </c>
      <c r="E39" s="18">
        <v>11214.17</v>
      </c>
      <c r="F39" s="18">
        <v>1182.665</v>
      </c>
      <c r="G39" s="18">
        <v>18948.689999999999</v>
      </c>
    </row>
    <row r="40" spans="2:7" x14ac:dyDescent="0.2">
      <c r="B40" s="25"/>
      <c r="C40" s="18">
        <v>275.43</v>
      </c>
      <c r="D40" s="18">
        <v>1067.8530000000001</v>
      </c>
      <c r="E40" s="18">
        <v>10830.38</v>
      </c>
      <c r="F40" s="18">
        <v>1088.5350000000001</v>
      </c>
      <c r="G40" s="18">
        <v>14860.97</v>
      </c>
    </row>
    <row r="41" spans="2:7" x14ac:dyDescent="0.2">
      <c r="B41" s="25" t="s">
        <v>79</v>
      </c>
      <c r="C41" s="18">
        <v>16.29</v>
      </c>
      <c r="D41" s="18">
        <v>32.590000000000003</v>
      </c>
      <c r="E41" s="18">
        <v>40.97</v>
      </c>
      <c r="F41" s="18">
        <v>1947.69</v>
      </c>
      <c r="G41" s="18">
        <v>965.67</v>
      </c>
    </row>
    <row r="42" spans="2:7" x14ac:dyDescent="0.2">
      <c r="B42" s="25"/>
      <c r="C42" s="18">
        <v>12.08</v>
      </c>
      <c r="D42" s="18">
        <v>40.71</v>
      </c>
      <c r="E42" s="18">
        <v>40.81</v>
      </c>
      <c r="F42" s="18">
        <v>4507.82</v>
      </c>
      <c r="G42" s="18">
        <v>871.31</v>
      </c>
    </row>
    <row r="43" spans="2:7" x14ac:dyDescent="0.2">
      <c r="B43" s="25"/>
      <c r="C43" s="18">
        <v>19.600000000000001</v>
      </c>
      <c r="D43" s="18">
        <v>30.78</v>
      </c>
      <c r="E43" s="18">
        <v>44.37</v>
      </c>
      <c r="F43" s="18">
        <v>2917.59</v>
      </c>
      <c r="G43" s="18">
        <v>997.8</v>
      </c>
    </row>
    <row r="44" spans="2:7" x14ac:dyDescent="0.2">
      <c r="B44" s="25"/>
      <c r="C44" s="18">
        <v>7.65</v>
      </c>
      <c r="D44" s="18">
        <v>22.38</v>
      </c>
      <c r="E44" s="18">
        <v>33.83</v>
      </c>
      <c r="F44" s="18">
        <v>3105.8</v>
      </c>
      <c r="G44" s="18">
        <v>666.8</v>
      </c>
    </row>
    <row r="45" spans="2:7" x14ac:dyDescent="0.2">
      <c r="B45" s="25"/>
      <c r="C45" s="18">
        <v>38.79</v>
      </c>
      <c r="D45" s="18">
        <v>16.8</v>
      </c>
      <c r="E45" s="18">
        <v>77.69</v>
      </c>
      <c r="F45" s="18">
        <v>3250.27</v>
      </c>
      <c r="G45" s="18">
        <v>559.92999999999995</v>
      </c>
    </row>
    <row r="46" spans="2:7" x14ac:dyDescent="0.2">
      <c r="B46" s="25"/>
      <c r="C46" s="18">
        <v>34.1</v>
      </c>
      <c r="D46" s="18">
        <v>52.29</v>
      </c>
      <c r="E46" s="18">
        <v>52.05</v>
      </c>
      <c r="F46" s="18">
        <v>3162.93</v>
      </c>
      <c r="G46" s="18">
        <v>735.92</v>
      </c>
    </row>
    <row r="47" spans="2:7" x14ac:dyDescent="0.2">
      <c r="B47" s="25" t="s">
        <v>80</v>
      </c>
      <c r="C47" s="18">
        <v>5.43</v>
      </c>
      <c r="D47" s="18">
        <v>6.64</v>
      </c>
      <c r="E47" s="18">
        <v>20.82</v>
      </c>
      <c r="F47" s="18">
        <v>6.93</v>
      </c>
      <c r="G47" s="18">
        <v>11.33</v>
      </c>
    </row>
    <row r="48" spans="2:7" x14ac:dyDescent="0.2">
      <c r="B48" s="25"/>
      <c r="C48" s="18">
        <v>7.06</v>
      </c>
      <c r="D48" s="18">
        <v>7.35</v>
      </c>
      <c r="E48" s="18">
        <v>43.3</v>
      </c>
      <c r="F48" s="18">
        <v>3.17</v>
      </c>
      <c r="G48" s="18">
        <v>11.95</v>
      </c>
    </row>
    <row r="49" spans="2:7" x14ac:dyDescent="0.2">
      <c r="B49" s="25"/>
      <c r="C49" s="18">
        <v>2.68</v>
      </c>
      <c r="D49" s="18">
        <v>2.09</v>
      </c>
      <c r="E49" s="18">
        <v>29.5</v>
      </c>
      <c r="F49" s="18">
        <v>2.2599999999999998</v>
      </c>
      <c r="G49" s="18">
        <v>9.8000000000000007</v>
      </c>
    </row>
    <row r="50" spans="2:7" x14ac:dyDescent="0.2">
      <c r="B50" s="25"/>
      <c r="C50" s="18">
        <v>2.85</v>
      </c>
      <c r="D50" s="18">
        <v>2.72</v>
      </c>
      <c r="E50" s="18">
        <v>30.75</v>
      </c>
      <c r="F50" s="18">
        <v>2.64</v>
      </c>
      <c r="G50" s="18">
        <v>8.2799999999999994</v>
      </c>
    </row>
    <row r="51" spans="2:7" x14ac:dyDescent="0.2">
      <c r="B51" s="25"/>
      <c r="C51" s="18">
        <v>6.58</v>
      </c>
      <c r="D51" s="18">
        <v>5.04</v>
      </c>
      <c r="E51" s="18">
        <v>46.77</v>
      </c>
      <c r="F51" s="18">
        <v>5.66</v>
      </c>
      <c r="G51" s="18">
        <v>8.4</v>
      </c>
    </row>
    <row r="52" spans="2:7" x14ac:dyDescent="0.2">
      <c r="B52" s="25"/>
      <c r="C52" s="18">
        <v>5.35</v>
      </c>
      <c r="D52" s="18">
        <v>5.39</v>
      </c>
      <c r="E52" s="18">
        <v>18.46</v>
      </c>
      <c r="F52" s="18">
        <v>5.85</v>
      </c>
      <c r="G52" s="18">
        <v>9.59</v>
      </c>
    </row>
    <row r="53" spans="2:7" x14ac:dyDescent="0.2">
      <c r="B53" s="25" t="s">
        <v>81</v>
      </c>
      <c r="C53" s="18">
        <v>83.02</v>
      </c>
      <c r="D53" s="18">
        <v>84.5</v>
      </c>
      <c r="E53" s="18">
        <v>136.55000000000001</v>
      </c>
      <c r="F53" s="18">
        <v>65.55</v>
      </c>
      <c r="G53" s="18">
        <v>169.57</v>
      </c>
    </row>
    <row r="54" spans="2:7" x14ac:dyDescent="0.2">
      <c r="B54" s="25"/>
      <c r="C54" s="18">
        <v>104.42</v>
      </c>
      <c r="D54" s="18">
        <v>100.51</v>
      </c>
      <c r="E54" s="18">
        <v>122.01</v>
      </c>
      <c r="F54" s="18">
        <v>88.83</v>
      </c>
      <c r="G54" s="18">
        <v>162.94999999999999</v>
      </c>
    </row>
    <row r="55" spans="2:7" x14ac:dyDescent="0.2">
      <c r="B55" s="25"/>
      <c r="C55" s="18">
        <v>93.81</v>
      </c>
      <c r="D55" s="18">
        <v>117.24</v>
      </c>
      <c r="E55" s="18">
        <v>155.57</v>
      </c>
      <c r="F55" s="18">
        <v>77.92</v>
      </c>
      <c r="G55" s="18">
        <v>133.30000000000001</v>
      </c>
    </row>
    <row r="56" spans="2:7" x14ac:dyDescent="0.2">
      <c r="B56" s="25"/>
      <c r="C56" s="18">
        <v>82.65</v>
      </c>
      <c r="D56" s="18">
        <v>85.96</v>
      </c>
      <c r="E56" s="18">
        <v>100.02</v>
      </c>
      <c r="F56" s="18">
        <v>84.16</v>
      </c>
      <c r="G56" s="18">
        <v>97.08</v>
      </c>
    </row>
    <row r="57" spans="2:7" x14ac:dyDescent="0.2">
      <c r="B57" s="25"/>
      <c r="C57" s="18">
        <v>122.09</v>
      </c>
      <c r="D57" s="18">
        <v>135.44</v>
      </c>
      <c r="E57" s="18">
        <v>157.33000000000001</v>
      </c>
      <c r="F57" s="18">
        <v>138.08000000000001</v>
      </c>
      <c r="G57" s="18">
        <v>146.12</v>
      </c>
    </row>
    <row r="58" spans="2:7" x14ac:dyDescent="0.2">
      <c r="B58" s="25"/>
      <c r="C58" s="18">
        <v>117.54</v>
      </c>
      <c r="D58" s="18">
        <v>108.49</v>
      </c>
      <c r="E58" s="18">
        <v>145.84</v>
      </c>
      <c r="F58" s="18">
        <v>107.42</v>
      </c>
      <c r="G58" s="18">
        <v>137.41999999999999</v>
      </c>
    </row>
    <row r="59" spans="2:7" x14ac:dyDescent="0.2">
      <c r="B59" s="25" t="s">
        <v>82</v>
      </c>
      <c r="C59" s="18">
        <v>15.03</v>
      </c>
      <c r="D59" s="18">
        <v>26.19</v>
      </c>
      <c r="E59" s="18">
        <v>64.47</v>
      </c>
      <c r="F59" s="18">
        <v>9.1199999999999992</v>
      </c>
      <c r="G59" s="18">
        <v>71.55</v>
      </c>
    </row>
    <row r="60" spans="2:7" x14ac:dyDescent="0.2">
      <c r="B60" s="25"/>
      <c r="C60" s="18">
        <v>20.49</v>
      </c>
      <c r="D60" s="18">
        <v>21.4</v>
      </c>
      <c r="E60" s="18">
        <v>57.42</v>
      </c>
      <c r="F60" s="18">
        <v>12.42</v>
      </c>
      <c r="G60" s="18">
        <v>55.92</v>
      </c>
    </row>
    <row r="61" spans="2:7" x14ac:dyDescent="0.2">
      <c r="B61" s="25"/>
      <c r="C61" s="18">
        <v>36.15</v>
      </c>
      <c r="D61" s="18">
        <v>24</v>
      </c>
      <c r="E61" s="18">
        <v>55.8</v>
      </c>
      <c r="F61" s="18">
        <v>15.24</v>
      </c>
      <c r="G61" s="18">
        <v>53.13</v>
      </c>
    </row>
    <row r="62" spans="2:7" x14ac:dyDescent="0.2">
      <c r="B62" s="25"/>
      <c r="C62" s="18">
        <v>12.69</v>
      </c>
      <c r="D62" s="18">
        <v>15.99</v>
      </c>
      <c r="E62" s="18">
        <v>62.13</v>
      </c>
      <c r="F62" s="18">
        <v>25.26</v>
      </c>
      <c r="G62" s="18">
        <v>56.53</v>
      </c>
    </row>
    <row r="63" spans="2:7" x14ac:dyDescent="0.2">
      <c r="B63" s="25"/>
      <c r="C63" s="18">
        <v>40.79</v>
      </c>
      <c r="D63" s="18">
        <v>25.7</v>
      </c>
      <c r="E63" s="18">
        <v>64.53</v>
      </c>
      <c r="F63" s="18">
        <v>17.2</v>
      </c>
      <c r="G63" s="18">
        <v>51.48</v>
      </c>
    </row>
    <row r="64" spans="2:7" x14ac:dyDescent="0.2">
      <c r="B64" s="25"/>
      <c r="C64" s="18">
        <v>12.14</v>
      </c>
      <c r="D64" s="18">
        <v>15.05</v>
      </c>
      <c r="E64" s="18">
        <v>63.23</v>
      </c>
      <c r="F64" s="18">
        <v>17.88</v>
      </c>
      <c r="G64" s="18">
        <v>43.32</v>
      </c>
    </row>
    <row r="65" spans="3:7" x14ac:dyDescent="0.2">
      <c r="C65" s="1"/>
      <c r="D65" s="1"/>
      <c r="E65" s="1"/>
      <c r="F65" s="1"/>
      <c r="G65" s="1"/>
    </row>
  </sheetData>
  <mergeCells count="10">
    <mergeCell ref="B41:B46"/>
    <mergeCell ref="B47:B52"/>
    <mergeCell ref="B53:B58"/>
    <mergeCell ref="B59:B64"/>
    <mergeCell ref="B5:B10"/>
    <mergeCell ref="B11:B16"/>
    <mergeCell ref="B17:B22"/>
    <mergeCell ref="B23:B28"/>
    <mergeCell ref="B29:B34"/>
    <mergeCell ref="B35:B4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BC8E1-9E49-8646-BBC9-310F796DCF68}">
  <dimension ref="A2:L30"/>
  <sheetViews>
    <sheetView workbookViewId="0">
      <selection activeCell="A3" sqref="A3"/>
    </sheetView>
  </sheetViews>
  <sheetFormatPr baseColWidth="10" defaultRowHeight="16" x14ac:dyDescent="0.2"/>
  <cols>
    <col min="1" max="1" width="23.83203125" bestFit="1" customWidth="1"/>
  </cols>
  <sheetData>
    <row r="2" spans="1:12" ht="17" thickBot="1" x14ac:dyDescent="0.25"/>
    <row r="3" spans="1:12" ht="20" thickBot="1" x14ac:dyDescent="0.3">
      <c r="A3" s="27" t="s">
        <v>109</v>
      </c>
    </row>
    <row r="5" spans="1:12" x14ac:dyDescent="0.2">
      <c r="C5" s="22" t="s">
        <v>63</v>
      </c>
      <c r="D5" s="22"/>
      <c r="E5" s="22"/>
      <c r="F5" s="22"/>
      <c r="I5" s="22" t="s">
        <v>72</v>
      </c>
      <c r="J5" s="22"/>
      <c r="K5" s="22"/>
      <c r="L5" s="22"/>
    </row>
    <row r="6" spans="1:12" x14ac:dyDescent="0.2">
      <c r="C6" s="30" t="s">
        <v>83</v>
      </c>
      <c r="D6" s="30" t="s">
        <v>84</v>
      </c>
      <c r="E6" s="30" t="s">
        <v>85</v>
      </c>
      <c r="F6" s="30" t="s">
        <v>86</v>
      </c>
      <c r="I6" s="30" t="s">
        <v>83</v>
      </c>
      <c r="J6" s="30" t="s">
        <v>84</v>
      </c>
      <c r="K6" s="30" t="s">
        <v>85</v>
      </c>
      <c r="L6" s="30" t="s">
        <v>86</v>
      </c>
    </row>
    <row r="7" spans="1:12" x14ac:dyDescent="0.2">
      <c r="B7" s="25" t="s">
        <v>75</v>
      </c>
      <c r="C7" s="18">
        <v>1016.16</v>
      </c>
      <c r="D7" s="18">
        <v>13521.97</v>
      </c>
      <c r="E7" s="18">
        <v>7521.58</v>
      </c>
      <c r="F7" s="18">
        <v>8122.41</v>
      </c>
      <c r="H7" s="25" t="s">
        <v>75</v>
      </c>
      <c r="I7" s="18">
        <v>551.04</v>
      </c>
      <c r="J7" s="18">
        <v>1138.7</v>
      </c>
      <c r="K7" s="18">
        <v>614.29</v>
      </c>
      <c r="L7" s="18">
        <v>866.59</v>
      </c>
    </row>
    <row r="8" spans="1:12" x14ac:dyDescent="0.2">
      <c r="B8" s="25"/>
      <c r="C8" s="18">
        <v>1445.98</v>
      </c>
      <c r="D8" s="18">
        <v>16150.1</v>
      </c>
      <c r="E8" s="18">
        <v>7062.89</v>
      </c>
      <c r="F8" s="18">
        <v>9873.32</v>
      </c>
      <c r="H8" s="25"/>
      <c r="I8" s="18">
        <v>552.55999999999995</v>
      </c>
      <c r="J8" s="18">
        <v>1271.1400000000001</v>
      </c>
      <c r="K8" s="18">
        <v>572.36</v>
      </c>
      <c r="L8" s="18">
        <v>889.72</v>
      </c>
    </row>
    <row r="9" spans="1:12" x14ac:dyDescent="0.2">
      <c r="B9" s="25"/>
      <c r="C9" s="18">
        <v>1833</v>
      </c>
      <c r="D9" s="18">
        <v>12487.3</v>
      </c>
      <c r="E9" s="18">
        <v>6326</v>
      </c>
      <c r="F9" s="18">
        <v>7550</v>
      </c>
      <c r="H9" s="25"/>
      <c r="I9" s="18">
        <v>501.8</v>
      </c>
      <c r="J9" s="18">
        <v>1170.33</v>
      </c>
      <c r="K9" s="18">
        <v>537.64</v>
      </c>
      <c r="L9" s="18">
        <v>787.92</v>
      </c>
    </row>
    <row r="10" spans="1:12" x14ac:dyDescent="0.2">
      <c r="B10" s="25"/>
      <c r="C10" s="18">
        <v>2583</v>
      </c>
      <c r="D10" s="18">
        <v>15393</v>
      </c>
      <c r="E10" s="18">
        <v>3984</v>
      </c>
      <c r="F10" s="18">
        <v>7400</v>
      </c>
      <c r="H10" s="25"/>
      <c r="I10" s="18">
        <v>260.60000000000002</v>
      </c>
      <c r="J10" s="18">
        <v>1065.1300000000001</v>
      </c>
      <c r="K10" s="18">
        <v>347.43</v>
      </c>
      <c r="L10" s="18">
        <v>725.94</v>
      </c>
    </row>
    <row r="11" spans="1:12" x14ac:dyDescent="0.2">
      <c r="B11" s="25"/>
      <c r="C11" s="18">
        <v>2485.16</v>
      </c>
      <c r="D11" s="18">
        <v>15679.42</v>
      </c>
      <c r="E11" s="18">
        <v>2896.76</v>
      </c>
      <c r="F11" s="18">
        <v>5281.7</v>
      </c>
      <c r="H11" s="25"/>
      <c r="I11" s="18">
        <v>359</v>
      </c>
      <c r="J11" s="18">
        <v>944.32</v>
      </c>
      <c r="K11" s="18">
        <v>411.99</v>
      </c>
      <c r="L11" s="18">
        <v>682.03</v>
      </c>
    </row>
    <row r="12" spans="1:12" x14ac:dyDescent="0.2">
      <c r="B12" s="25"/>
      <c r="C12" s="18">
        <v>2516.7800000000002</v>
      </c>
      <c r="D12" s="18">
        <v>14278.6</v>
      </c>
      <c r="E12" s="18">
        <v>7971.4</v>
      </c>
      <c r="F12" s="18">
        <v>9217.5</v>
      </c>
      <c r="H12" s="25"/>
      <c r="I12" s="18">
        <v>688</v>
      </c>
      <c r="J12" s="18">
        <v>960.54</v>
      </c>
      <c r="K12" s="18">
        <v>671.43</v>
      </c>
      <c r="L12" s="18">
        <v>780.39</v>
      </c>
    </row>
    <row r="13" spans="1:12" x14ac:dyDescent="0.2">
      <c r="B13" s="25" t="s">
        <v>77</v>
      </c>
      <c r="C13" s="18">
        <v>4375.79</v>
      </c>
      <c r="D13" s="18">
        <v>63918.16</v>
      </c>
      <c r="E13" s="18">
        <v>46064.77</v>
      </c>
      <c r="F13" s="18">
        <v>34916.51</v>
      </c>
      <c r="H13" s="25" t="s">
        <v>77</v>
      </c>
      <c r="I13" s="18">
        <v>489.52</v>
      </c>
      <c r="J13" s="18">
        <v>2104.98</v>
      </c>
      <c r="K13" s="18">
        <v>802.98</v>
      </c>
      <c r="L13" s="18">
        <v>1030.31</v>
      </c>
    </row>
    <row r="14" spans="1:12" x14ac:dyDescent="0.2">
      <c r="B14" s="25"/>
      <c r="C14" s="18">
        <v>4610.42</v>
      </c>
      <c r="D14" s="18">
        <v>62090.12</v>
      </c>
      <c r="E14" s="18">
        <v>44595.32</v>
      </c>
      <c r="F14" s="18">
        <v>40316.050000000003</v>
      </c>
      <c r="H14" s="25"/>
      <c r="I14" s="18">
        <v>469.83</v>
      </c>
      <c r="J14" s="18">
        <v>2616.67</v>
      </c>
      <c r="K14" s="18">
        <v>818.09</v>
      </c>
      <c r="L14" s="18">
        <v>1272.45</v>
      </c>
    </row>
    <row r="15" spans="1:12" x14ac:dyDescent="0.2">
      <c r="B15" s="25"/>
      <c r="C15" s="18">
        <v>1585.96</v>
      </c>
      <c r="D15" s="18">
        <v>54100.39</v>
      </c>
      <c r="E15" s="18">
        <v>41186.980000000003</v>
      </c>
      <c r="F15" s="18">
        <v>31207.19</v>
      </c>
      <c r="H15" s="25"/>
      <c r="I15" s="18">
        <v>328.35</v>
      </c>
      <c r="J15" s="18">
        <v>2769.18</v>
      </c>
      <c r="K15" s="18">
        <v>873.17</v>
      </c>
      <c r="L15" s="18">
        <v>1284.05</v>
      </c>
    </row>
    <row r="16" spans="1:12" x14ac:dyDescent="0.2">
      <c r="B16" s="25"/>
      <c r="C16" s="18">
        <v>4862.6099999999997</v>
      </c>
      <c r="D16" s="18">
        <v>51870.33</v>
      </c>
      <c r="E16" s="18">
        <v>41591.879999999997</v>
      </c>
      <c r="F16" s="18">
        <v>31544.75</v>
      </c>
      <c r="H16" s="25"/>
      <c r="I16" s="18">
        <v>650.36</v>
      </c>
      <c r="J16" s="18">
        <v>2210.6799999999998</v>
      </c>
      <c r="K16" s="18">
        <v>750.39</v>
      </c>
      <c r="L16" s="18">
        <v>1219.48</v>
      </c>
    </row>
    <row r="17" spans="2:12" x14ac:dyDescent="0.2">
      <c r="B17" s="25"/>
      <c r="C17" s="18">
        <v>4326.8599999999997</v>
      </c>
      <c r="D17" s="18">
        <v>54701.47</v>
      </c>
      <c r="E17" s="18">
        <v>38695.919999999998</v>
      </c>
      <c r="F17" s="18">
        <v>36788.69</v>
      </c>
      <c r="H17" s="25"/>
      <c r="I17" s="18">
        <v>265.13</v>
      </c>
      <c r="J17" s="18">
        <v>2252.63</v>
      </c>
      <c r="K17" s="18">
        <v>715.24</v>
      </c>
      <c r="L17" s="18">
        <v>1419.2</v>
      </c>
    </row>
    <row r="18" spans="2:12" x14ac:dyDescent="0.2">
      <c r="B18" s="25"/>
      <c r="C18" s="18">
        <v>4218.25</v>
      </c>
      <c r="D18" s="18">
        <v>59364.37</v>
      </c>
      <c r="E18" s="18">
        <v>39438.410000000003</v>
      </c>
      <c r="F18" s="18">
        <v>32551.51</v>
      </c>
      <c r="H18" s="25"/>
      <c r="I18" s="18">
        <v>139.94</v>
      </c>
      <c r="J18" s="18">
        <v>2145.89</v>
      </c>
      <c r="K18" s="18">
        <v>609.34</v>
      </c>
      <c r="L18" s="18">
        <v>1159.57</v>
      </c>
    </row>
    <row r="19" spans="2:12" x14ac:dyDescent="0.2">
      <c r="B19" s="25" t="s">
        <v>79</v>
      </c>
      <c r="C19" s="18">
        <v>40.97</v>
      </c>
      <c r="D19" s="18">
        <v>452.19</v>
      </c>
      <c r="E19" s="18">
        <v>242.33</v>
      </c>
      <c r="F19" s="18">
        <v>285.45</v>
      </c>
      <c r="H19" s="25" t="s">
        <v>79</v>
      </c>
      <c r="I19" s="18">
        <v>965.67</v>
      </c>
      <c r="J19" s="18">
        <v>1781.35</v>
      </c>
      <c r="K19" s="18">
        <v>1493.42</v>
      </c>
      <c r="L19" s="18">
        <v>1212.03</v>
      </c>
    </row>
    <row r="20" spans="2:12" x14ac:dyDescent="0.2">
      <c r="B20" s="25"/>
      <c r="C20" s="18">
        <v>40.81</v>
      </c>
      <c r="D20" s="18">
        <v>493.42</v>
      </c>
      <c r="E20" s="18">
        <v>273.70999999999998</v>
      </c>
      <c r="F20" s="18">
        <v>288.07</v>
      </c>
      <c r="H20" s="25"/>
      <c r="I20" s="18">
        <v>871.31</v>
      </c>
      <c r="J20" s="18">
        <v>1614.48</v>
      </c>
      <c r="K20" s="18">
        <v>1388.96</v>
      </c>
      <c r="L20" s="18">
        <v>1083</v>
      </c>
    </row>
    <row r="21" spans="2:12" x14ac:dyDescent="0.2">
      <c r="B21" s="25"/>
      <c r="C21" s="18">
        <v>44.37</v>
      </c>
      <c r="D21" s="18">
        <v>548.19000000000005</v>
      </c>
      <c r="E21" s="18">
        <v>328.25</v>
      </c>
      <c r="F21" s="18">
        <v>435.15</v>
      </c>
      <c r="H21" s="25"/>
      <c r="I21" s="18">
        <v>997.8</v>
      </c>
      <c r="J21" s="18">
        <v>1954.9</v>
      </c>
      <c r="K21" s="18">
        <v>1350.42</v>
      </c>
      <c r="L21" s="18">
        <v>1125.46</v>
      </c>
    </row>
    <row r="22" spans="2:12" x14ac:dyDescent="0.2">
      <c r="B22" s="25"/>
      <c r="C22" s="18">
        <v>33.83</v>
      </c>
      <c r="D22" s="18">
        <v>522.36</v>
      </c>
      <c r="E22" s="18">
        <v>173.8</v>
      </c>
      <c r="F22" s="18">
        <v>206.93</v>
      </c>
      <c r="H22" s="25"/>
      <c r="I22" s="18">
        <v>666.8</v>
      </c>
      <c r="J22" s="18">
        <v>1673.83</v>
      </c>
      <c r="K22" s="18">
        <v>1263.24</v>
      </c>
      <c r="L22" s="18">
        <v>1191.3599999999999</v>
      </c>
    </row>
    <row r="23" spans="2:12" x14ac:dyDescent="0.2">
      <c r="B23" s="25"/>
      <c r="C23" s="18">
        <v>77.69</v>
      </c>
      <c r="D23" s="18">
        <v>493.96</v>
      </c>
      <c r="E23" s="18">
        <v>94.36</v>
      </c>
      <c r="F23" s="18">
        <v>123.2</v>
      </c>
      <c r="H23" s="25"/>
      <c r="I23" s="18">
        <v>559.92999999999995</v>
      </c>
      <c r="J23" s="18">
        <v>1825.21</v>
      </c>
      <c r="K23" s="18">
        <v>1434.72</v>
      </c>
      <c r="L23" s="18">
        <v>1024.5999999999999</v>
      </c>
    </row>
    <row r="24" spans="2:12" x14ac:dyDescent="0.2">
      <c r="B24" s="25"/>
      <c r="C24" s="18">
        <v>52.05</v>
      </c>
      <c r="D24" s="18">
        <v>475.6</v>
      </c>
      <c r="E24" s="18">
        <v>138.80000000000001</v>
      </c>
      <c r="F24" s="18">
        <v>279.44</v>
      </c>
      <c r="H24" s="25"/>
      <c r="I24" s="18">
        <v>735.92</v>
      </c>
      <c r="J24" s="18">
        <v>1956.22</v>
      </c>
      <c r="K24" s="18">
        <v>1559.62</v>
      </c>
      <c r="L24" s="18">
        <v>926.7</v>
      </c>
    </row>
    <row r="25" spans="2:12" x14ac:dyDescent="0.2">
      <c r="B25" s="25" t="s">
        <v>80</v>
      </c>
      <c r="C25" s="18">
        <v>20.82</v>
      </c>
      <c r="D25" s="18">
        <v>48.18</v>
      </c>
      <c r="E25" s="18">
        <v>26.1</v>
      </c>
      <c r="F25" s="18">
        <v>29.24</v>
      </c>
      <c r="H25" s="25" t="s">
        <v>80</v>
      </c>
      <c r="I25" s="18">
        <v>11.33</v>
      </c>
      <c r="J25" s="18">
        <v>22.82</v>
      </c>
      <c r="K25" s="18">
        <v>10.029999999999999</v>
      </c>
      <c r="L25" s="18">
        <v>10</v>
      </c>
    </row>
    <row r="26" spans="2:12" x14ac:dyDescent="0.2">
      <c r="B26" s="25"/>
      <c r="C26" s="18">
        <v>43.3</v>
      </c>
      <c r="D26" s="18">
        <v>44.84</v>
      </c>
      <c r="E26" s="18">
        <v>27.59</v>
      </c>
      <c r="F26" s="18">
        <v>28.35</v>
      </c>
      <c r="H26" s="25"/>
      <c r="I26" s="18">
        <v>11.95</v>
      </c>
      <c r="J26" s="18">
        <v>23.52</v>
      </c>
      <c r="K26" s="18">
        <v>11.86</v>
      </c>
      <c r="L26" s="18">
        <v>9.18</v>
      </c>
    </row>
    <row r="27" spans="2:12" x14ac:dyDescent="0.2">
      <c r="B27" s="25"/>
      <c r="C27" s="18">
        <v>29.5</v>
      </c>
      <c r="D27" s="18">
        <v>43.6</v>
      </c>
      <c r="E27" s="18">
        <v>34.159999999999997</v>
      </c>
      <c r="F27" s="18">
        <v>34.08</v>
      </c>
      <c r="H27" s="25"/>
      <c r="I27" s="18">
        <v>9.8000000000000007</v>
      </c>
      <c r="J27" s="18">
        <v>19.54</v>
      </c>
      <c r="K27" s="18">
        <v>6.09</v>
      </c>
      <c r="L27" s="18">
        <v>7.05</v>
      </c>
    </row>
    <row r="28" spans="2:12" x14ac:dyDescent="0.2">
      <c r="B28" s="25"/>
      <c r="C28" s="18">
        <v>30.75</v>
      </c>
      <c r="D28" s="18">
        <v>43.68</v>
      </c>
      <c r="E28" s="18">
        <v>27.68</v>
      </c>
      <c r="F28" s="18">
        <v>28.4</v>
      </c>
      <c r="H28" s="25"/>
      <c r="I28" s="18">
        <v>8.2799999999999994</v>
      </c>
      <c r="J28" s="18">
        <v>17.59</v>
      </c>
      <c r="K28" s="18">
        <v>6.71</v>
      </c>
      <c r="L28" s="18">
        <v>5.75</v>
      </c>
    </row>
    <row r="29" spans="2:12" x14ac:dyDescent="0.2">
      <c r="B29" s="25"/>
      <c r="C29" s="18">
        <v>46.77</v>
      </c>
      <c r="D29" s="18">
        <v>63.93</v>
      </c>
      <c r="E29" s="18">
        <v>34.97</v>
      </c>
      <c r="F29" s="18">
        <v>34.64</v>
      </c>
      <c r="H29" s="25"/>
      <c r="I29" s="18">
        <v>8.4</v>
      </c>
      <c r="J29" s="18">
        <v>15.9</v>
      </c>
      <c r="K29" s="18">
        <v>7.45</v>
      </c>
      <c r="L29" s="18">
        <v>7.23</v>
      </c>
    </row>
    <row r="30" spans="2:12" x14ac:dyDescent="0.2">
      <c r="B30" s="25"/>
      <c r="C30" s="18">
        <v>18.46</v>
      </c>
      <c r="D30" s="18">
        <v>26.87</v>
      </c>
      <c r="E30" s="18">
        <v>20.93</v>
      </c>
      <c r="F30" s="18">
        <v>16.559999999999999</v>
      </c>
      <c r="H30" s="25"/>
      <c r="I30" s="18">
        <v>9.59</v>
      </c>
      <c r="J30" s="18">
        <v>20.66</v>
      </c>
      <c r="K30" s="18">
        <v>9.36</v>
      </c>
      <c r="L30" s="18">
        <v>10.44</v>
      </c>
    </row>
  </sheetData>
  <mergeCells count="10">
    <mergeCell ref="B7:B12"/>
    <mergeCell ref="B13:B18"/>
    <mergeCell ref="B19:B24"/>
    <mergeCell ref="B25:B30"/>
    <mergeCell ref="C5:F5"/>
    <mergeCell ref="I5:L5"/>
    <mergeCell ref="H7:H12"/>
    <mergeCell ref="H13:H18"/>
    <mergeCell ref="H19:H24"/>
    <mergeCell ref="H25:H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E6546-E76C-C34A-8A70-FC18F04561AB}">
  <dimension ref="A1:E15"/>
  <sheetViews>
    <sheetView workbookViewId="0">
      <selection activeCell="B25" sqref="B25"/>
    </sheetView>
  </sheetViews>
  <sheetFormatPr baseColWidth="10" defaultRowHeight="16" x14ac:dyDescent="0.2"/>
  <cols>
    <col min="1" max="1" width="41" bestFit="1" customWidth="1"/>
    <col min="2" max="2" width="17.33203125" bestFit="1" customWidth="1"/>
    <col min="5" max="5" width="13.33203125" bestFit="1" customWidth="1"/>
  </cols>
  <sheetData>
    <row r="1" spans="1:5" ht="17" thickBot="1" x14ac:dyDescent="0.25"/>
    <row r="2" spans="1:5" ht="20" thickBot="1" x14ac:dyDescent="0.3">
      <c r="A2" s="27" t="s">
        <v>111</v>
      </c>
    </row>
    <row r="5" spans="1:5" x14ac:dyDescent="0.2">
      <c r="C5" s="21" t="s">
        <v>63</v>
      </c>
      <c r="D5" s="21" t="s">
        <v>64</v>
      </c>
      <c r="E5" s="21" t="s">
        <v>72</v>
      </c>
    </row>
    <row r="6" spans="1:5" x14ac:dyDescent="0.2">
      <c r="B6" s="25" t="s">
        <v>87</v>
      </c>
      <c r="C6" s="18">
        <v>5104.2</v>
      </c>
      <c r="D6" s="18">
        <v>1860.5</v>
      </c>
      <c r="E6" s="18">
        <v>4650.42</v>
      </c>
    </row>
    <row r="7" spans="1:5" x14ac:dyDescent="0.2">
      <c r="B7" s="25"/>
      <c r="C7" s="18">
        <v>5053.78</v>
      </c>
      <c r="D7" s="18">
        <v>1692.44</v>
      </c>
      <c r="E7" s="18">
        <v>4549.58</v>
      </c>
    </row>
    <row r="8" spans="1:5" x14ac:dyDescent="0.2">
      <c r="B8" s="25"/>
      <c r="C8" s="18">
        <v>5070.59</v>
      </c>
      <c r="D8" s="18">
        <v>1826.89</v>
      </c>
      <c r="E8" s="18">
        <v>4331.09</v>
      </c>
    </row>
    <row r="9" spans="1:5" x14ac:dyDescent="0.2">
      <c r="B9" s="25"/>
      <c r="C9" s="18">
        <v>4919.33</v>
      </c>
      <c r="D9" s="18">
        <v>1742.86</v>
      </c>
      <c r="E9" s="18">
        <v>4549.58</v>
      </c>
    </row>
    <row r="10" spans="1:5" x14ac:dyDescent="0.2">
      <c r="B10" s="25"/>
      <c r="C10" s="18">
        <v>5036.97</v>
      </c>
      <c r="D10" s="18">
        <v>1608.4</v>
      </c>
      <c r="E10" s="18">
        <v>4230.25</v>
      </c>
    </row>
    <row r="11" spans="1:5" x14ac:dyDescent="0.2">
      <c r="B11" s="25" t="s">
        <v>88</v>
      </c>
      <c r="C11" s="18">
        <v>1742.86</v>
      </c>
      <c r="D11" s="18">
        <v>3541.18</v>
      </c>
      <c r="E11" s="18">
        <v>1961.34</v>
      </c>
    </row>
    <row r="12" spans="1:5" x14ac:dyDescent="0.2">
      <c r="B12" s="25"/>
      <c r="C12" s="18">
        <v>1692.44</v>
      </c>
      <c r="D12" s="18">
        <v>3373.11</v>
      </c>
      <c r="E12" s="18">
        <v>1726.05</v>
      </c>
    </row>
    <row r="13" spans="1:5" x14ac:dyDescent="0.2">
      <c r="B13" s="25"/>
      <c r="C13" s="18">
        <v>1709.24</v>
      </c>
      <c r="D13" s="18">
        <v>3507.56</v>
      </c>
      <c r="E13" s="18">
        <v>1810.08</v>
      </c>
    </row>
    <row r="14" spans="1:5" x14ac:dyDescent="0.2">
      <c r="B14" s="25"/>
      <c r="C14" s="18">
        <v>1557.98</v>
      </c>
      <c r="D14" s="18">
        <v>3423.53</v>
      </c>
      <c r="E14" s="18">
        <v>1910.92</v>
      </c>
    </row>
    <row r="15" spans="1:5" x14ac:dyDescent="0.2">
      <c r="B15" s="25"/>
      <c r="C15" s="18">
        <v>1675.63</v>
      </c>
      <c r="D15" s="18">
        <v>3289.08</v>
      </c>
      <c r="E15" s="18">
        <v>1877.31</v>
      </c>
    </row>
  </sheetData>
  <mergeCells count="2">
    <mergeCell ref="B6:B10"/>
    <mergeCell ref="B11:B1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59146-082D-3A4F-B7DB-40FB1A8A2008}">
  <dimension ref="A1:F24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6" max="6" width="13.6640625" bestFit="1" customWidth="1"/>
  </cols>
  <sheetData>
    <row r="1" spans="1:6" ht="17" thickBot="1" x14ac:dyDescent="0.25"/>
    <row r="2" spans="1:6" ht="20" thickBot="1" x14ac:dyDescent="0.3">
      <c r="A2" s="19" t="s">
        <v>108</v>
      </c>
      <c r="B2" s="31"/>
    </row>
    <row r="4" spans="1:6" x14ac:dyDescent="0.2">
      <c r="C4" s="21" t="s">
        <v>45</v>
      </c>
      <c r="D4" s="21" t="s">
        <v>63</v>
      </c>
      <c r="E4" s="21" t="s">
        <v>64</v>
      </c>
      <c r="F4" s="21" t="s">
        <v>72</v>
      </c>
    </row>
    <row r="5" spans="1:6" x14ac:dyDescent="0.2">
      <c r="B5" s="25" t="s">
        <v>89</v>
      </c>
      <c r="C5" s="18">
        <v>1</v>
      </c>
      <c r="D5" s="18">
        <v>7.47</v>
      </c>
      <c r="E5" s="18">
        <v>3.89</v>
      </c>
      <c r="F5" s="18">
        <v>9.99</v>
      </c>
    </row>
    <row r="6" spans="1:6" x14ac:dyDescent="0.2">
      <c r="B6" s="25"/>
      <c r="C6" s="18">
        <v>1</v>
      </c>
      <c r="D6" s="18">
        <v>5.61</v>
      </c>
      <c r="E6" s="18">
        <v>1.2</v>
      </c>
      <c r="F6" s="18">
        <v>6.32</v>
      </c>
    </row>
    <row r="7" spans="1:6" x14ac:dyDescent="0.2">
      <c r="B7" s="25"/>
      <c r="C7" s="18">
        <v>1</v>
      </c>
      <c r="D7" s="18">
        <v>9.24</v>
      </c>
      <c r="E7" s="18">
        <v>1.1299999999999999</v>
      </c>
      <c r="F7" s="18">
        <v>7.2</v>
      </c>
    </row>
    <row r="8" spans="1:6" x14ac:dyDescent="0.2">
      <c r="B8" s="25"/>
      <c r="C8" s="18">
        <v>1</v>
      </c>
      <c r="D8" s="18">
        <v>9.19</v>
      </c>
      <c r="E8" s="18">
        <v>2.61</v>
      </c>
      <c r="F8" s="18">
        <v>10.66</v>
      </c>
    </row>
    <row r="9" spans="1:6" x14ac:dyDescent="0.2">
      <c r="B9" s="25"/>
      <c r="C9" s="18">
        <v>1</v>
      </c>
      <c r="D9" s="18">
        <v>8.58</v>
      </c>
      <c r="E9" s="18">
        <v>5.48</v>
      </c>
      <c r="F9" s="18">
        <v>11.28</v>
      </c>
    </row>
    <row r="10" spans="1:6" x14ac:dyDescent="0.2">
      <c r="B10" s="25" t="s">
        <v>90</v>
      </c>
      <c r="C10" s="18">
        <v>1</v>
      </c>
      <c r="D10" s="18">
        <v>4.46</v>
      </c>
      <c r="E10" s="18">
        <v>3.56</v>
      </c>
      <c r="F10" s="18">
        <v>16.100000000000001</v>
      </c>
    </row>
    <row r="11" spans="1:6" x14ac:dyDescent="0.2">
      <c r="B11" s="25"/>
      <c r="C11" s="18">
        <v>1</v>
      </c>
      <c r="D11" s="18">
        <v>4.9400000000000004</v>
      </c>
      <c r="E11" s="18">
        <v>1.79</v>
      </c>
      <c r="F11" s="18">
        <v>16.11</v>
      </c>
    </row>
    <row r="12" spans="1:6" x14ac:dyDescent="0.2">
      <c r="B12" s="25"/>
      <c r="C12" s="18">
        <v>1</v>
      </c>
      <c r="D12" s="18">
        <v>10.029999999999999</v>
      </c>
      <c r="E12" s="18">
        <v>3.57</v>
      </c>
      <c r="F12" s="18">
        <v>20.88</v>
      </c>
    </row>
    <row r="13" spans="1:6" x14ac:dyDescent="0.2">
      <c r="B13" s="25"/>
      <c r="C13" s="18">
        <v>1</v>
      </c>
      <c r="D13" s="18">
        <v>8.84</v>
      </c>
      <c r="E13" s="18">
        <v>2.88</v>
      </c>
      <c r="F13" s="18">
        <v>14.87</v>
      </c>
    </row>
    <row r="14" spans="1:6" x14ac:dyDescent="0.2">
      <c r="B14" s="25"/>
      <c r="C14" s="18">
        <v>1</v>
      </c>
      <c r="D14" s="18">
        <v>4.2</v>
      </c>
      <c r="E14" s="18">
        <v>3.14</v>
      </c>
      <c r="F14" s="18">
        <v>11.33</v>
      </c>
    </row>
    <row r="15" spans="1:6" x14ac:dyDescent="0.2">
      <c r="B15" s="25" t="s">
        <v>91</v>
      </c>
      <c r="C15" s="18">
        <v>1</v>
      </c>
      <c r="D15" s="18">
        <v>1.81</v>
      </c>
      <c r="E15" s="18">
        <v>4</v>
      </c>
      <c r="F15" s="18">
        <v>2.4300000000000002</v>
      </c>
    </row>
    <row r="16" spans="1:6" x14ac:dyDescent="0.2">
      <c r="B16" s="25"/>
      <c r="C16" s="18">
        <v>1</v>
      </c>
      <c r="D16" s="18">
        <v>1.0900000000000001</v>
      </c>
      <c r="E16" s="18">
        <v>2.63</v>
      </c>
      <c r="F16" s="18">
        <v>1.43</v>
      </c>
    </row>
    <row r="17" spans="2:6" x14ac:dyDescent="0.2">
      <c r="B17" s="25"/>
      <c r="C17" s="18">
        <v>1</v>
      </c>
      <c r="D17" s="18">
        <v>0.93</v>
      </c>
      <c r="E17" s="18">
        <v>3.09</v>
      </c>
      <c r="F17" s="18">
        <v>1.1499999999999999</v>
      </c>
    </row>
    <row r="18" spans="2:6" x14ac:dyDescent="0.2">
      <c r="B18" s="25"/>
      <c r="C18" s="18">
        <v>1</v>
      </c>
      <c r="D18" s="18">
        <v>2.11</v>
      </c>
      <c r="E18" s="18">
        <v>3.13</v>
      </c>
      <c r="F18" s="18">
        <v>2.39</v>
      </c>
    </row>
    <row r="19" spans="2:6" x14ac:dyDescent="0.2">
      <c r="B19" s="25"/>
      <c r="C19" s="18">
        <v>1</v>
      </c>
      <c r="D19" s="18">
        <v>1.97</v>
      </c>
      <c r="E19" s="18">
        <v>3.86</v>
      </c>
      <c r="F19" s="18">
        <v>1.61</v>
      </c>
    </row>
    <row r="20" spans="2:6" x14ac:dyDescent="0.2">
      <c r="B20" s="25" t="s">
        <v>92</v>
      </c>
      <c r="C20" s="18">
        <v>1</v>
      </c>
      <c r="D20" s="18">
        <v>1.75</v>
      </c>
      <c r="E20" s="18">
        <v>3.68</v>
      </c>
      <c r="F20" s="18">
        <v>1.67</v>
      </c>
    </row>
    <row r="21" spans="2:6" x14ac:dyDescent="0.2">
      <c r="B21" s="25"/>
      <c r="C21" s="18">
        <v>1</v>
      </c>
      <c r="D21" s="18">
        <v>0.71</v>
      </c>
      <c r="E21" s="18">
        <v>2.4900000000000002</v>
      </c>
      <c r="F21" s="18">
        <v>0.97</v>
      </c>
    </row>
    <row r="22" spans="2:6" x14ac:dyDescent="0.2">
      <c r="B22" s="25"/>
      <c r="C22" s="18">
        <v>1</v>
      </c>
      <c r="D22" s="18">
        <v>0.46</v>
      </c>
      <c r="E22" s="18">
        <v>2.1800000000000002</v>
      </c>
      <c r="F22" s="18">
        <v>1.02</v>
      </c>
    </row>
    <row r="23" spans="2:6" x14ac:dyDescent="0.2">
      <c r="B23" s="25"/>
      <c r="C23" s="18">
        <v>1</v>
      </c>
      <c r="D23" s="18">
        <v>1.05</v>
      </c>
      <c r="E23" s="18">
        <v>2.93</v>
      </c>
      <c r="F23" s="18">
        <v>0.59</v>
      </c>
    </row>
    <row r="24" spans="2:6" x14ac:dyDescent="0.2">
      <c r="B24" s="25"/>
      <c r="C24" s="18">
        <v>1</v>
      </c>
      <c r="D24" s="18">
        <v>1.32</v>
      </c>
      <c r="E24" s="18">
        <v>3.06</v>
      </c>
      <c r="F24" s="18">
        <v>0.91</v>
      </c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4104-86A4-124D-A88A-C3D25C2DC8B2}">
  <dimension ref="A1:L17"/>
  <sheetViews>
    <sheetView workbookViewId="0">
      <selection activeCell="A29" sqref="A29"/>
    </sheetView>
  </sheetViews>
  <sheetFormatPr baseColWidth="10" defaultRowHeight="16" x14ac:dyDescent="0.2"/>
  <cols>
    <col min="1" max="1" width="36.5" bestFit="1" customWidth="1"/>
  </cols>
  <sheetData>
    <row r="1" spans="1:12" ht="17" thickBot="1" x14ac:dyDescent="0.25"/>
    <row r="2" spans="1:12" ht="23" thickBot="1" x14ac:dyDescent="0.35">
      <c r="A2" s="8" t="s">
        <v>99</v>
      </c>
    </row>
    <row r="4" spans="1:12" x14ac:dyDescent="0.2">
      <c r="B4" s="20" t="s">
        <v>0</v>
      </c>
      <c r="C4" s="20"/>
      <c r="D4" s="20"/>
      <c r="F4" s="20" t="s">
        <v>81</v>
      </c>
      <c r="G4" s="20"/>
      <c r="H4" s="20"/>
      <c r="J4" s="20" t="s">
        <v>95</v>
      </c>
      <c r="K4" s="20"/>
      <c r="L4" s="20"/>
    </row>
    <row r="5" spans="1:12" x14ac:dyDescent="0.2">
      <c r="B5" s="21" t="s">
        <v>1</v>
      </c>
      <c r="C5" s="21" t="s">
        <v>2</v>
      </c>
      <c r="D5" s="21" t="s">
        <v>3</v>
      </c>
      <c r="F5" s="21" t="s">
        <v>1</v>
      </c>
      <c r="G5" s="21" t="s">
        <v>2</v>
      </c>
      <c r="H5" s="21" t="s">
        <v>3</v>
      </c>
      <c r="J5" s="21" t="s">
        <v>1</v>
      </c>
      <c r="K5" s="21" t="s">
        <v>2</v>
      </c>
      <c r="L5" s="21" t="s">
        <v>3</v>
      </c>
    </row>
    <row r="6" spans="1:12" x14ac:dyDescent="0.2">
      <c r="B6" s="18">
        <v>1017161</v>
      </c>
      <c r="C6" s="18">
        <v>936801</v>
      </c>
      <c r="D6" s="18">
        <v>436280</v>
      </c>
      <c r="F6" s="18">
        <v>141</v>
      </c>
      <c r="G6" s="18">
        <v>128</v>
      </c>
      <c r="H6" s="18">
        <v>107</v>
      </c>
      <c r="J6" s="18">
        <v>1578</v>
      </c>
      <c r="K6" s="18">
        <v>1365</v>
      </c>
      <c r="L6" s="18">
        <v>1099</v>
      </c>
    </row>
    <row r="7" spans="1:12" x14ac:dyDescent="0.2">
      <c r="B7" s="18">
        <v>592233</v>
      </c>
      <c r="C7" s="18">
        <v>522235</v>
      </c>
      <c r="D7" s="18">
        <v>450974</v>
      </c>
      <c r="F7" s="18">
        <v>526</v>
      </c>
      <c r="G7" s="18">
        <v>311</v>
      </c>
      <c r="H7" s="18">
        <v>342</v>
      </c>
      <c r="J7" s="18">
        <v>4667</v>
      </c>
      <c r="K7" s="18">
        <v>5625</v>
      </c>
      <c r="L7" s="18">
        <v>4765</v>
      </c>
    </row>
    <row r="8" spans="1:12" x14ac:dyDescent="0.2">
      <c r="B8" s="18">
        <v>999535</v>
      </c>
      <c r="C8" s="18">
        <v>1028515</v>
      </c>
      <c r="D8" s="18">
        <v>772207</v>
      </c>
      <c r="F8" s="18">
        <v>197</v>
      </c>
      <c r="G8" s="18">
        <v>115</v>
      </c>
      <c r="H8" s="18">
        <v>159</v>
      </c>
      <c r="J8" s="18">
        <v>3301</v>
      </c>
      <c r="K8" s="18">
        <v>4526</v>
      </c>
      <c r="L8" s="18">
        <v>3818</v>
      </c>
    </row>
    <row r="9" spans="1:12" x14ac:dyDescent="0.2">
      <c r="B9" s="18">
        <v>1954211</v>
      </c>
      <c r="C9" s="18">
        <v>1343269</v>
      </c>
      <c r="D9" s="18">
        <v>768741</v>
      </c>
      <c r="F9" s="18">
        <v>42</v>
      </c>
      <c r="G9" s="18">
        <v>27</v>
      </c>
      <c r="H9" s="18">
        <v>17</v>
      </c>
      <c r="J9" s="18">
        <v>6719</v>
      </c>
      <c r="K9" s="18">
        <v>5573</v>
      </c>
      <c r="L9" s="18">
        <v>4902</v>
      </c>
    </row>
    <row r="10" spans="1:12" x14ac:dyDescent="0.2">
      <c r="B10" s="18">
        <v>1419434</v>
      </c>
      <c r="C10" s="18">
        <v>578902</v>
      </c>
      <c r="D10" s="18">
        <v>664107</v>
      </c>
      <c r="F10" s="18">
        <v>24</v>
      </c>
      <c r="G10" s="18">
        <v>18</v>
      </c>
      <c r="H10" s="18">
        <v>16</v>
      </c>
      <c r="J10" s="18">
        <v>6362</v>
      </c>
      <c r="K10" s="18">
        <v>4672</v>
      </c>
      <c r="L10" s="18">
        <v>4396</v>
      </c>
    </row>
    <row r="11" spans="1:12" x14ac:dyDescent="0.2">
      <c r="B11" s="18">
        <v>1039915</v>
      </c>
      <c r="C11" s="18">
        <v>383781</v>
      </c>
      <c r="D11" s="18">
        <v>236331</v>
      </c>
      <c r="F11" s="18">
        <v>174</v>
      </c>
      <c r="G11" s="18">
        <v>130</v>
      </c>
      <c r="H11" s="18">
        <v>114</v>
      </c>
      <c r="J11" s="18">
        <v>5610</v>
      </c>
      <c r="K11" s="18">
        <v>3986</v>
      </c>
      <c r="L11" s="18">
        <v>4405</v>
      </c>
    </row>
    <row r="12" spans="1:12" x14ac:dyDescent="0.2">
      <c r="B12" s="18">
        <v>658194</v>
      </c>
      <c r="C12" s="18">
        <v>672850</v>
      </c>
      <c r="D12" s="18">
        <v>630151</v>
      </c>
      <c r="F12" s="18">
        <v>120</v>
      </c>
      <c r="G12" s="18">
        <v>47</v>
      </c>
      <c r="H12" s="18">
        <v>52</v>
      </c>
      <c r="J12" s="18">
        <v>4346</v>
      </c>
      <c r="K12" s="18">
        <v>2601</v>
      </c>
      <c r="L12" s="18">
        <v>3040</v>
      </c>
    </row>
    <row r="13" spans="1:12" x14ac:dyDescent="0.2">
      <c r="B13" s="18">
        <v>1984357</v>
      </c>
      <c r="C13" s="18">
        <v>1420692</v>
      </c>
      <c r="D13" s="18">
        <v>922552</v>
      </c>
      <c r="F13" s="18">
        <v>329</v>
      </c>
      <c r="G13" s="18">
        <v>327</v>
      </c>
      <c r="H13" s="18">
        <v>294</v>
      </c>
      <c r="J13" s="18">
        <v>5750</v>
      </c>
      <c r="K13" s="18">
        <v>7445</v>
      </c>
      <c r="L13" s="18">
        <v>5165</v>
      </c>
    </row>
    <row r="14" spans="1:12" x14ac:dyDescent="0.2">
      <c r="B14" s="18">
        <v>1235296</v>
      </c>
      <c r="C14" s="18">
        <v>581128</v>
      </c>
      <c r="D14" s="18">
        <v>454744</v>
      </c>
      <c r="F14" s="18">
        <v>384</v>
      </c>
      <c r="G14" s="18">
        <v>171</v>
      </c>
      <c r="H14" s="18">
        <v>63</v>
      </c>
      <c r="J14" s="18">
        <v>3101</v>
      </c>
      <c r="K14" s="18">
        <v>2329</v>
      </c>
      <c r="L14" s="18">
        <v>1431</v>
      </c>
    </row>
    <row r="15" spans="1:12" x14ac:dyDescent="0.2">
      <c r="B15" s="18">
        <v>1589370</v>
      </c>
      <c r="C15" s="18">
        <v>869325</v>
      </c>
      <c r="D15" s="18">
        <v>983353</v>
      </c>
      <c r="F15" s="18">
        <v>284</v>
      </c>
      <c r="G15" s="18">
        <v>123</v>
      </c>
      <c r="H15" s="18">
        <v>89</v>
      </c>
      <c r="J15" s="18">
        <v>7399</v>
      </c>
      <c r="K15" s="18">
        <v>6895</v>
      </c>
      <c r="L15" s="18">
        <v>5647</v>
      </c>
    </row>
    <row r="16" spans="1:12" x14ac:dyDescent="0.2">
      <c r="B16" s="18">
        <v>512207</v>
      </c>
      <c r="C16" s="18">
        <v>238186</v>
      </c>
      <c r="D16" s="18">
        <v>181305</v>
      </c>
      <c r="F16" s="18">
        <v>107</v>
      </c>
      <c r="G16" s="18">
        <v>84</v>
      </c>
      <c r="H16" s="18">
        <v>94</v>
      </c>
      <c r="J16" s="18">
        <v>3193</v>
      </c>
      <c r="K16" s="18">
        <v>2281</v>
      </c>
      <c r="L16" s="18">
        <v>2444</v>
      </c>
    </row>
    <row r="17" spans="2:12" x14ac:dyDescent="0.2">
      <c r="B17" s="18">
        <v>1608045</v>
      </c>
      <c r="C17" s="18">
        <v>552516</v>
      </c>
      <c r="D17" s="18">
        <v>336740</v>
      </c>
      <c r="F17" s="18">
        <v>50</v>
      </c>
      <c r="G17" s="18">
        <v>47</v>
      </c>
      <c r="H17" s="18">
        <v>47</v>
      </c>
      <c r="J17" s="18">
        <v>1626</v>
      </c>
      <c r="K17" s="18">
        <v>1762</v>
      </c>
      <c r="L17" s="18">
        <v>2315</v>
      </c>
    </row>
  </sheetData>
  <mergeCells count="3">
    <mergeCell ref="B4:D4"/>
    <mergeCell ref="F4:H4"/>
    <mergeCell ref="J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2E8EA-5947-5844-BED8-B87CD07F8115}">
  <dimension ref="A1:F33"/>
  <sheetViews>
    <sheetView workbookViewId="0">
      <selection activeCell="A10" sqref="A10"/>
    </sheetView>
  </sheetViews>
  <sheetFormatPr baseColWidth="10" defaultRowHeight="16" x14ac:dyDescent="0.2"/>
  <cols>
    <col min="1" max="1" width="26" bestFit="1" customWidth="1"/>
  </cols>
  <sheetData>
    <row r="1" spans="1:6" ht="17" thickBot="1" x14ac:dyDescent="0.25"/>
    <row r="2" spans="1:6" ht="23" thickBot="1" x14ac:dyDescent="0.35">
      <c r="A2" s="8" t="s">
        <v>98</v>
      </c>
    </row>
    <row r="4" spans="1:6" x14ac:dyDescent="0.2">
      <c r="B4" s="22" t="s">
        <v>96</v>
      </c>
      <c r="C4" s="22"/>
      <c r="E4" s="22" t="s">
        <v>97</v>
      </c>
      <c r="F4" s="22"/>
    </row>
    <row r="5" spans="1:6" x14ac:dyDescent="0.2">
      <c r="B5" s="21" t="s">
        <v>20</v>
      </c>
      <c r="C5" s="21" t="s">
        <v>21</v>
      </c>
      <c r="E5" s="21" t="s">
        <v>20</v>
      </c>
      <c r="F5" s="21" t="s">
        <v>21</v>
      </c>
    </row>
    <row r="6" spans="1:6" x14ac:dyDescent="0.2">
      <c r="B6" s="18">
        <v>0</v>
      </c>
      <c r="C6" s="18">
        <v>0</v>
      </c>
      <c r="E6" s="18">
        <v>-73.302918000000005</v>
      </c>
      <c r="F6" s="18">
        <v>-6.4168957999999998</v>
      </c>
    </row>
    <row r="7" spans="1:6" x14ac:dyDescent="0.2">
      <c r="B7" s="18">
        <v>48.047269999999997</v>
      </c>
      <c r="C7" s="18">
        <v>2.2725059999999999</v>
      </c>
      <c r="E7" s="18">
        <v>2.707716</v>
      </c>
      <c r="F7" s="18">
        <v>-2.9990521999999999</v>
      </c>
    </row>
    <row r="8" spans="1:6" x14ac:dyDescent="0.2">
      <c r="B8" s="18">
        <v>3.0168210000000002</v>
      </c>
      <c r="C8" s="18">
        <v>-77.839872</v>
      </c>
      <c r="E8" s="18">
        <v>0</v>
      </c>
      <c r="F8" s="18">
        <v>0</v>
      </c>
    </row>
    <row r="9" spans="1:6" x14ac:dyDescent="0.2">
      <c r="B9" s="18">
        <v>-56.12762</v>
      </c>
      <c r="C9" s="18">
        <v>-20.000582999999999</v>
      </c>
      <c r="E9" s="18">
        <v>0</v>
      </c>
      <c r="F9" s="18">
        <v>0</v>
      </c>
    </row>
    <row r="10" spans="1:6" x14ac:dyDescent="0.2">
      <c r="B10" s="18">
        <v>10.39334</v>
      </c>
      <c r="C10" s="18">
        <v>-62.529023000000002</v>
      </c>
      <c r="E10" s="18">
        <v>3.5954510000000002</v>
      </c>
      <c r="F10" s="18">
        <v>-31.724568000000001</v>
      </c>
    </row>
    <row r="11" spans="1:6" x14ac:dyDescent="0.2">
      <c r="B11" s="18">
        <v>5.6042300000000003</v>
      </c>
      <c r="C11" s="18">
        <v>-22.565296</v>
      </c>
      <c r="E11" s="18">
        <v>-73.681348999999997</v>
      </c>
      <c r="F11" s="18">
        <v>-4.5268280000000001</v>
      </c>
    </row>
    <row r="12" spans="1:6" x14ac:dyDescent="0.2">
      <c r="B12" s="18">
        <v>6.7386949999999999</v>
      </c>
      <c r="C12" s="18">
        <v>-45.945647000000001</v>
      </c>
    </row>
    <row r="13" spans="1:6" x14ac:dyDescent="0.2">
      <c r="B13" s="18">
        <v>4.5202390000000001</v>
      </c>
      <c r="C13" s="18">
        <v>-62.452981000000001</v>
      </c>
    </row>
    <row r="14" spans="1:6" x14ac:dyDescent="0.2">
      <c r="B14" s="18">
        <v>15.31353</v>
      </c>
      <c r="C14" s="18">
        <v>-12.491038</v>
      </c>
    </row>
    <row r="15" spans="1:6" x14ac:dyDescent="0.2">
      <c r="B15" s="18">
        <v>-17.565784000000001</v>
      </c>
      <c r="C15" s="18">
        <v>-78.117067000000006</v>
      </c>
    </row>
    <row r="16" spans="1:6" x14ac:dyDescent="0.2">
      <c r="B16" s="18">
        <v>-61.133248999999999</v>
      </c>
      <c r="C16" s="18">
        <v>-47.698861000000001</v>
      </c>
    </row>
    <row r="17" spans="2:3" x14ac:dyDescent="0.2">
      <c r="B17" s="18">
        <v>0</v>
      </c>
      <c r="C17" s="18">
        <v>16.585509999999999</v>
      </c>
    </row>
    <row r="18" spans="2:3" x14ac:dyDescent="0.2">
      <c r="B18" s="18">
        <v>21.50536</v>
      </c>
      <c r="C18" s="18">
        <v>1.068589</v>
      </c>
    </row>
    <row r="19" spans="2:3" x14ac:dyDescent="0.2">
      <c r="B19" s="18">
        <v>2.1997640000000001</v>
      </c>
      <c r="C19" s="18">
        <v>-24.286141000000001</v>
      </c>
    </row>
    <row r="20" spans="2:3" x14ac:dyDescent="0.2">
      <c r="B20" s="18">
        <v>0</v>
      </c>
      <c r="C20" s="18">
        <v>-71.305873000000005</v>
      </c>
    </row>
    <row r="21" spans="2:3" x14ac:dyDescent="0.2">
      <c r="B21" s="18">
        <v>2.5175049999999999</v>
      </c>
      <c r="C21" s="18">
        <v>-15.257605</v>
      </c>
    </row>
    <row r="22" spans="2:3" x14ac:dyDescent="0.2">
      <c r="B22" s="18">
        <v>0</v>
      </c>
      <c r="C22" s="18">
        <v>2.878139</v>
      </c>
    </row>
    <row r="23" spans="2:3" x14ac:dyDescent="0.2">
      <c r="B23" s="18">
        <v>4.9437569999999997</v>
      </c>
      <c r="C23" s="18">
        <v>1.532948</v>
      </c>
    </row>
    <row r="24" spans="2:3" x14ac:dyDescent="0.2">
      <c r="B24" s="18">
        <v>7.002351</v>
      </c>
      <c r="C24" s="18">
        <v>-82.591831999999997</v>
      </c>
    </row>
    <row r="25" spans="2:3" x14ac:dyDescent="0.2">
      <c r="B25" s="18">
        <v>41.449820000000003</v>
      </c>
      <c r="C25" s="18">
        <v>1.1053280000000001</v>
      </c>
    </row>
    <row r="26" spans="2:3" x14ac:dyDescent="0.2">
      <c r="B26" s="18">
        <v>1.734496</v>
      </c>
      <c r="C26" s="18">
        <v>-8.9202650999999999</v>
      </c>
    </row>
    <row r="27" spans="2:3" x14ac:dyDescent="0.2">
      <c r="B27" s="18">
        <v>7.7560380000000002</v>
      </c>
      <c r="C27" s="18">
        <v>1.097553</v>
      </c>
    </row>
    <row r="28" spans="2:3" x14ac:dyDescent="0.2">
      <c r="B28" s="18">
        <v>0</v>
      </c>
      <c r="C28" s="18">
        <v>-40.302531000000002</v>
      </c>
    </row>
    <row r="29" spans="2:3" x14ac:dyDescent="0.2">
      <c r="B29" s="18">
        <v>1.5153289999999999</v>
      </c>
      <c r="C29" s="18">
        <v>-22.449317000000001</v>
      </c>
    </row>
    <row r="30" spans="2:3" x14ac:dyDescent="0.2">
      <c r="B30" s="18">
        <v>0</v>
      </c>
      <c r="C30" s="18">
        <v>-7.3218582999999997</v>
      </c>
    </row>
    <row r="31" spans="2:3" x14ac:dyDescent="0.2">
      <c r="B31" s="18">
        <v>4.1223910000000004</v>
      </c>
      <c r="C31" s="18">
        <v>-48.837409000000001</v>
      </c>
    </row>
    <row r="32" spans="2:3" x14ac:dyDescent="0.2">
      <c r="B32" s="18">
        <v>-94.549783000000005</v>
      </c>
      <c r="C32" s="18">
        <v>-35.896543999999999</v>
      </c>
    </row>
    <row r="33" spans="2:3" x14ac:dyDescent="0.2">
      <c r="B33" s="18">
        <v>58.700180000000003</v>
      </c>
      <c r="C33" s="18">
        <v>7.0202239999999998</v>
      </c>
    </row>
  </sheetData>
  <mergeCells count="2">
    <mergeCell ref="E4:F4"/>
    <mergeCell ref="B4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82CB-9938-A246-AE81-B8741731BF36}">
  <dimension ref="A1:C38"/>
  <sheetViews>
    <sheetView workbookViewId="0">
      <selection activeCell="A3" sqref="A3"/>
    </sheetView>
  </sheetViews>
  <sheetFormatPr baseColWidth="10" defaultRowHeight="16" x14ac:dyDescent="0.2"/>
  <cols>
    <col min="1" max="1" width="38" bestFit="1" customWidth="1"/>
    <col min="2" max="2" width="24.6640625" bestFit="1" customWidth="1"/>
    <col min="3" max="3" width="23.83203125" bestFit="1" customWidth="1"/>
  </cols>
  <sheetData>
    <row r="1" spans="1:3" ht="17" thickBot="1" x14ac:dyDescent="0.25"/>
    <row r="2" spans="1:3" ht="20" thickBot="1" x14ac:dyDescent="0.3">
      <c r="A2" s="19" t="s">
        <v>102</v>
      </c>
    </row>
    <row r="4" spans="1:3" ht="18" x14ac:dyDescent="0.2">
      <c r="B4" s="21" t="s">
        <v>100</v>
      </c>
      <c r="C4" s="21" t="s">
        <v>101</v>
      </c>
    </row>
    <row r="5" spans="1:3" x14ac:dyDescent="0.2">
      <c r="B5" s="18">
        <v>44</v>
      </c>
      <c r="C5" s="18">
        <v>0</v>
      </c>
    </row>
    <row r="6" spans="1:3" x14ac:dyDescent="0.2">
      <c r="B6" s="18">
        <v>79</v>
      </c>
      <c r="C6" s="18">
        <v>521</v>
      </c>
    </row>
    <row r="7" spans="1:3" x14ac:dyDescent="0.2">
      <c r="B7" s="18">
        <v>232</v>
      </c>
      <c r="C7" s="18">
        <v>551</v>
      </c>
    </row>
    <row r="8" spans="1:3" x14ac:dyDescent="0.2">
      <c r="B8" s="18">
        <v>172</v>
      </c>
      <c r="C8" s="18">
        <v>949</v>
      </c>
    </row>
    <row r="9" spans="1:3" x14ac:dyDescent="0.2">
      <c r="B9" s="18">
        <v>227</v>
      </c>
      <c r="C9" s="18">
        <v>1829</v>
      </c>
    </row>
    <row r="10" spans="1:3" x14ac:dyDescent="0.2">
      <c r="B10" s="18">
        <v>371</v>
      </c>
      <c r="C10" s="18">
        <v>1009</v>
      </c>
    </row>
    <row r="11" spans="1:3" x14ac:dyDescent="0.2">
      <c r="B11" s="18">
        <v>79</v>
      </c>
      <c r="C11" s="18">
        <v>684</v>
      </c>
    </row>
    <row r="12" spans="1:3" x14ac:dyDescent="0.2">
      <c r="B12" s="18">
        <v>539</v>
      </c>
      <c r="C12" s="18">
        <v>1573</v>
      </c>
    </row>
    <row r="13" spans="1:3" x14ac:dyDescent="0.2">
      <c r="B13" s="18">
        <v>45</v>
      </c>
      <c r="C13" s="18">
        <v>1197</v>
      </c>
    </row>
    <row r="14" spans="1:3" x14ac:dyDescent="0.2">
      <c r="B14" s="18">
        <v>127</v>
      </c>
      <c r="C14" s="18">
        <v>323</v>
      </c>
    </row>
    <row r="15" spans="1:3" x14ac:dyDescent="0.2">
      <c r="B15" s="18">
        <v>45</v>
      </c>
      <c r="C15" s="18">
        <v>184</v>
      </c>
    </row>
    <row r="16" spans="1:3" x14ac:dyDescent="0.2">
      <c r="B16" s="18">
        <v>39</v>
      </c>
      <c r="C16" s="18">
        <v>5225</v>
      </c>
    </row>
    <row r="17" spans="2:3" x14ac:dyDescent="0.2">
      <c r="B17" s="18">
        <v>21</v>
      </c>
      <c r="C17" s="18">
        <v>7188</v>
      </c>
    </row>
    <row r="18" spans="2:3" x14ac:dyDescent="0.2">
      <c r="B18" s="18">
        <v>92</v>
      </c>
      <c r="C18" s="18">
        <v>815</v>
      </c>
    </row>
    <row r="19" spans="2:3" x14ac:dyDescent="0.2">
      <c r="B19" s="18">
        <v>202</v>
      </c>
      <c r="C19" s="18">
        <v>206</v>
      </c>
    </row>
    <row r="20" spans="2:3" x14ac:dyDescent="0.2">
      <c r="B20" s="18">
        <v>88</v>
      </c>
      <c r="C20" s="18">
        <v>7</v>
      </c>
    </row>
    <row r="21" spans="2:3" x14ac:dyDescent="0.2">
      <c r="B21" s="18">
        <v>154</v>
      </c>
      <c r="C21" s="18">
        <v>1021</v>
      </c>
    </row>
    <row r="22" spans="2:3" x14ac:dyDescent="0.2">
      <c r="B22" s="18">
        <v>142</v>
      </c>
      <c r="C22" s="18">
        <v>1053</v>
      </c>
    </row>
    <row r="23" spans="2:3" x14ac:dyDescent="0.2">
      <c r="B23" s="18">
        <v>76</v>
      </c>
      <c r="C23" s="18">
        <v>2604</v>
      </c>
    </row>
    <row r="24" spans="2:3" x14ac:dyDescent="0.2">
      <c r="B24" s="18">
        <v>99</v>
      </c>
      <c r="C24" s="18">
        <v>5107</v>
      </c>
    </row>
    <row r="25" spans="2:3" x14ac:dyDescent="0.2">
      <c r="B25" s="18">
        <v>67</v>
      </c>
      <c r="C25" s="18">
        <v>0</v>
      </c>
    </row>
    <row r="26" spans="2:3" x14ac:dyDescent="0.2">
      <c r="B26" s="18">
        <v>148</v>
      </c>
      <c r="C26" s="18">
        <v>609</v>
      </c>
    </row>
    <row r="27" spans="2:3" x14ac:dyDescent="0.2">
      <c r="B27" s="18">
        <v>446</v>
      </c>
      <c r="C27" s="18">
        <v>3644</v>
      </c>
    </row>
    <row r="28" spans="2:3" x14ac:dyDescent="0.2">
      <c r="B28" s="18">
        <v>87</v>
      </c>
      <c r="C28" s="18">
        <v>121</v>
      </c>
    </row>
    <row r="29" spans="2:3" x14ac:dyDescent="0.2">
      <c r="B29" s="18">
        <v>51</v>
      </c>
      <c r="C29" s="18">
        <v>106</v>
      </c>
    </row>
    <row r="30" spans="2:3" x14ac:dyDescent="0.2">
      <c r="B30" s="18">
        <v>195</v>
      </c>
      <c r="C30" s="18">
        <v>1682</v>
      </c>
    </row>
    <row r="31" spans="2:3" x14ac:dyDescent="0.2">
      <c r="B31" s="18">
        <v>67</v>
      </c>
      <c r="C31" s="18">
        <v>950</v>
      </c>
    </row>
    <row r="32" spans="2:3" x14ac:dyDescent="0.2">
      <c r="B32" s="18">
        <v>69</v>
      </c>
      <c r="C32" s="18">
        <v>6251</v>
      </c>
    </row>
    <row r="33" spans="2:3" x14ac:dyDescent="0.2">
      <c r="B33" s="18">
        <v>24</v>
      </c>
      <c r="C33" s="18">
        <v>12</v>
      </c>
    </row>
    <row r="34" spans="2:3" x14ac:dyDescent="0.2">
      <c r="B34" s="18">
        <v>27</v>
      </c>
      <c r="C34" s="18">
        <v>407</v>
      </c>
    </row>
    <row r="35" spans="2:3" x14ac:dyDescent="0.2">
      <c r="B35" s="18">
        <v>20</v>
      </c>
      <c r="C35" s="18">
        <v>64</v>
      </c>
    </row>
    <row r="36" spans="2:3" x14ac:dyDescent="0.2">
      <c r="B36" s="18">
        <v>19</v>
      </c>
      <c r="C36" s="18">
        <v>201</v>
      </c>
    </row>
    <row r="37" spans="2:3" x14ac:dyDescent="0.2">
      <c r="B37" s="18">
        <v>11</v>
      </c>
      <c r="C37" s="18">
        <v>182</v>
      </c>
    </row>
    <row r="38" spans="2:3" x14ac:dyDescent="0.2">
      <c r="B38" s="18">
        <v>26</v>
      </c>
      <c r="C38" s="18">
        <v>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C5253-F0C4-7848-91AC-F63A25D476B3}">
  <dimension ref="A1:C38"/>
  <sheetViews>
    <sheetView workbookViewId="0">
      <selection activeCell="A2" sqref="A2"/>
    </sheetView>
  </sheetViews>
  <sheetFormatPr baseColWidth="10" defaultRowHeight="16" x14ac:dyDescent="0.2"/>
  <cols>
    <col min="1" max="1" width="48.1640625" bestFit="1" customWidth="1"/>
    <col min="2" max="2" width="18.5" bestFit="1" customWidth="1"/>
    <col min="3" max="3" width="22.83203125" bestFit="1" customWidth="1"/>
  </cols>
  <sheetData>
    <row r="1" spans="1:3" ht="17" thickBot="1" x14ac:dyDescent="0.25"/>
    <row r="2" spans="1:3" ht="20" thickBot="1" x14ac:dyDescent="0.3">
      <c r="A2" s="19" t="s">
        <v>103</v>
      </c>
    </row>
    <row r="4" spans="1:3" ht="18" x14ac:dyDescent="0.2">
      <c r="B4" s="21" t="s">
        <v>104</v>
      </c>
      <c r="C4" s="21" t="s">
        <v>101</v>
      </c>
    </row>
    <row r="5" spans="1:3" x14ac:dyDescent="0.2">
      <c r="B5" s="18">
        <v>0</v>
      </c>
      <c r="C5" s="18">
        <v>0</v>
      </c>
    </row>
    <row r="6" spans="1:3" x14ac:dyDescent="0.2">
      <c r="B6" s="18">
        <v>74</v>
      </c>
      <c r="C6" s="18">
        <v>521</v>
      </c>
    </row>
    <row r="7" spans="1:3" x14ac:dyDescent="0.2">
      <c r="B7" s="18">
        <v>25</v>
      </c>
      <c r="C7" s="18">
        <v>551</v>
      </c>
    </row>
    <row r="8" spans="1:3" x14ac:dyDescent="0.2">
      <c r="B8" s="18">
        <v>39</v>
      </c>
      <c r="C8" s="18">
        <v>949</v>
      </c>
    </row>
    <row r="9" spans="1:3" x14ac:dyDescent="0.2">
      <c r="B9" s="18">
        <v>299</v>
      </c>
      <c r="C9" s="18">
        <v>1829</v>
      </c>
    </row>
    <row r="10" spans="1:3" x14ac:dyDescent="0.2">
      <c r="B10" s="18">
        <v>212</v>
      </c>
      <c r="C10" s="18">
        <v>1009</v>
      </c>
    </row>
    <row r="11" spans="1:3" x14ac:dyDescent="0.2">
      <c r="B11" s="18">
        <v>219</v>
      </c>
      <c r="C11" s="18">
        <v>684</v>
      </c>
    </row>
    <row r="12" spans="1:3" x14ac:dyDescent="0.2">
      <c r="B12" s="18">
        <v>270</v>
      </c>
      <c r="C12" s="18">
        <v>1573</v>
      </c>
    </row>
    <row r="13" spans="1:3" x14ac:dyDescent="0.2">
      <c r="B13" s="18">
        <v>326</v>
      </c>
      <c r="C13" s="18">
        <v>1197</v>
      </c>
    </row>
    <row r="14" spans="1:3" x14ac:dyDescent="0.2">
      <c r="B14" s="18">
        <v>16</v>
      </c>
      <c r="C14" s="18">
        <v>323</v>
      </c>
    </row>
    <row r="15" spans="1:3" x14ac:dyDescent="0.2">
      <c r="B15" s="18">
        <v>31</v>
      </c>
      <c r="C15" s="18">
        <v>184</v>
      </c>
    </row>
    <row r="16" spans="1:3" x14ac:dyDescent="0.2">
      <c r="B16" s="18">
        <v>0</v>
      </c>
      <c r="C16" s="18">
        <v>5225</v>
      </c>
    </row>
    <row r="17" spans="2:3" x14ac:dyDescent="0.2">
      <c r="B17" s="18">
        <v>493</v>
      </c>
      <c r="C17" s="18">
        <v>7188</v>
      </c>
    </row>
    <row r="18" spans="2:3" x14ac:dyDescent="0.2">
      <c r="B18" s="18">
        <v>35</v>
      </c>
      <c r="C18" s="18">
        <v>815</v>
      </c>
    </row>
    <row r="19" spans="2:3" x14ac:dyDescent="0.2">
      <c r="B19" s="18">
        <v>0</v>
      </c>
      <c r="C19" s="18">
        <v>206</v>
      </c>
    </row>
    <row r="20" spans="2:3" x14ac:dyDescent="0.2">
      <c r="B20" s="18">
        <v>4</v>
      </c>
      <c r="C20" s="18">
        <v>7</v>
      </c>
    </row>
    <row r="21" spans="2:3" x14ac:dyDescent="0.2">
      <c r="B21" s="18">
        <v>0</v>
      </c>
      <c r="C21" s="18">
        <v>1021</v>
      </c>
    </row>
    <row r="22" spans="2:3" x14ac:dyDescent="0.2">
      <c r="B22" s="18">
        <v>49</v>
      </c>
      <c r="C22" s="18">
        <v>1053</v>
      </c>
    </row>
    <row r="23" spans="2:3" x14ac:dyDescent="0.2">
      <c r="B23" s="18">
        <v>79</v>
      </c>
      <c r="C23" s="18">
        <v>2604</v>
      </c>
    </row>
    <row r="24" spans="2:3" x14ac:dyDescent="0.2">
      <c r="B24" s="18">
        <v>188</v>
      </c>
      <c r="C24" s="18">
        <v>5107</v>
      </c>
    </row>
    <row r="25" spans="2:3" x14ac:dyDescent="0.2">
      <c r="B25" s="18">
        <v>15</v>
      </c>
      <c r="C25" s="18">
        <v>0</v>
      </c>
    </row>
    <row r="26" spans="2:3" x14ac:dyDescent="0.2">
      <c r="B26" s="18">
        <v>68</v>
      </c>
      <c r="C26" s="18">
        <v>609</v>
      </c>
    </row>
    <row r="27" spans="2:3" x14ac:dyDescent="0.2">
      <c r="B27" s="18">
        <v>8</v>
      </c>
      <c r="C27" s="18">
        <v>3644</v>
      </c>
    </row>
    <row r="28" spans="2:3" x14ac:dyDescent="0.2">
      <c r="B28" s="18">
        <v>17</v>
      </c>
      <c r="C28" s="18">
        <v>121</v>
      </c>
    </row>
    <row r="29" spans="2:3" x14ac:dyDescent="0.2">
      <c r="B29" s="18">
        <v>0</v>
      </c>
      <c r="C29" s="18">
        <v>106</v>
      </c>
    </row>
    <row r="30" spans="2:3" x14ac:dyDescent="0.2">
      <c r="B30" s="18">
        <v>79</v>
      </c>
      <c r="C30" s="18">
        <v>1682</v>
      </c>
    </row>
    <row r="31" spans="2:3" x14ac:dyDescent="0.2">
      <c r="B31" s="18">
        <v>17</v>
      </c>
      <c r="C31" s="18">
        <v>950</v>
      </c>
    </row>
    <row r="32" spans="2:3" x14ac:dyDescent="0.2">
      <c r="B32" s="18">
        <v>293</v>
      </c>
      <c r="C32" s="18">
        <v>6251</v>
      </c>
    </row>
    <row r="33" spans="2:3" x14ac:dyDescent="0.2">
      <c r="B33" s="18">
        <v>10</v>
      </c>
      <c r="C33" s="18">
        <v>12</v>
      </c>
    </row>
    <row r="34" spans="2:3" x14ac:dyDescent="0.2">
      <c r="B34" s="18">
        <v>65</v>
      </c>
      <c r="C34" s="18">
        <v>407</v>
      </c>
    </row>
    <row r="35" spans="2:3" x14ac:dyDescent="0.2">
      <c r="B35" s="18">
        <v>0</v>
      </c>
      <c r="C35" s="18">
        <v>64</v>
      </c>
    </row>
    <row r="36" spans="2:3" x14ac:dyDescent="0.2">
      <c r="B36" s="18">
        <v>0</v>
      </c>
      <c r="C36" s="18">
        <v>201</v>
      </c>
    </row>
    <row r="37" spans="2:3" x14ac:dyDescent="0.2">
      <c r="B37" s="18">
        <v>6</v>
      </c>
      <c r="C37" s="18">
        <v>182</v>
      </c>
    </row>
    <row r="38" spans="2:3" x14ac:dyDescent="0.2">
      <c r="B38" s="18">
        <v>21</v>
      </c>
      <c r="C38" s="18">
        <v>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C3BC5-7987-3341-9B10-4D1721175648}">
  <dimension ref="A1:F33"/>
  <sheetViews>
    <sheetView workbookViewId="0">
      <selection activeCell="A2" sqref="A2"/>
    </sheetView>
  </sheetViews>
  <sheetFormatPr baseColWidth="10" defaultRowHeight="16" x14ac:dyDescent="0.2"/>
  <cols>
    <col min="1" max="1" width="47.5" bestFit="1" customWidth="1"/>
  </cols>
  <sheetData>
    <row r="1" spans="1:6" ht="17" thickBot="1" x14ac:dyDescent="0.25"/>
    <row r="2" spans="1:6" ht="20" thickBot="1" x14ac:dyDescent="0.3">
      <c r="A2" s="19" t="s">
        <v>105</v>
      </c>
    </row>
    <row r="4" spans="1:6" x14ac:dyDescent="0.2">
      <c r="B4" s="23" t="s">
        <v>96</v>
      </c>
      <c r="C4" s="24"/>
      <c r="E4" s="23" t="s">
        <v>97</v>
      </c>
      <c r="F4" s="24"/>
    </row>
    <row r="5" spans="1:6" x14ac:dyDescent="0.2">
      <c r="B5" s="21" t="s">
        <v>20</v>
      </c>
      <c r="C5" s="21" t="s">
        <v>21</v>
      </c>
      <c r="E5" s="21" t="s">
        <v>20</v>
      </c>
      <c r="F5" s="21" t="s">
        <v>21</v>
      </c>
    </row>
    <row r="6" spans="1:6" x14ac:dyDescent="0.2">
      <c r="B6" s="18">
        <v>6.7</v>
      </c>
      <c r="C6" s="18">
        <v>5.3</v>
      </c>
      <c r="E6" s="18">
        <v>7.3</v>
      </c>
      <c r="F6" s="18">
        <v>5.9</v>
      </c>
    </row>
    <row r="7" spans="1:6" x14ac:dyDescent="0.2">
      <c r="B7" s="18">
        <v>42.9</v>
      </c>
      <c r="C7" s="18">
        <v>11.7</v>
      </c>
      <c r="E7" s="18">
        <v>21.9</v>
      </c>
      <c r="F7" s="18">
        <v>9</v>
      </c>
    </row>
    <row r="8" spans="1:6" x14ac:dyDescent="0.2">
      <c r="B8" s="18">
        <v>27.8</v>
      </c>
      <c r="C8" s="18">
        <v>15.1</v>
      </c>
      <c r="E8" s="18">
        <v>0</v>
      </c>
      <c r="F8" s="18">
        <v>5.3</v>
      </c>
    </row>
    <row r="9" spans="1:6" x14ac:dyDescent="0.2">
      <c r="B9" s="18">
        <v>23.3</v>
      </c>
      <c r="C9" s="18">
        <v>15.3</v>
      </c>
      <c r="E9" s="18">
        <v>7.3</v>
      </c>
      <c r="F9" s="18">
        <v>8.9</v>
      </c>
    </row>
    <row r="10" spans="1:6" x14ac:dyDescent="0.2">
      <c r="B10" s="18">
        <v>27.3</v>
      </c>
      <c r="C10" s="18">
        <v>11.7</v>
      </c>
      <c r="E10" s="18">
        <v>0</v>
      </c>
      <c r="F10" s="18">
        <v>0</v>
      </c>
    </row>
    <row r="11" spans="1:6" x14ac:dyDescent="0.2">
      <c r="B11" s="18">
        <v>20</v>
      </c>
      <c r="C11" s="18">
        <v>8.9</v>
      </c>
      <c r="E11" s="18">
        <v>11.5</v>
      </c>
      <c r="F11" s="18">
        <v>6.5</v>
      </c>
    </row>
    <row r="12" spans="1:6" x14ac:dyDescent="0.2">
      <c r="B12" s="18">
        <v>9.6999999999999993</v>
      </c>
      <c r="C12" s="18">
        <v>7.9</v>
      </c>
    </row>
    <row r="13" spans="1:6" x14ac:dyDescent="0.2">
      <c r="B13" s="18">
        <v>41.2</v>
      </c>
      <c r="C13" s="18">
        <v>22.8</v>
      </c>
    </row>
    <row r="14" spans="1:6" x14ac:dyDescent="0.2">
      <c r="B14" s="18">
        <v>25.4</v>
      </c>
      <c r="C14" s="18">
        <v>14.1</v>
      </c>
    </row>
    <row r="15" spans="1:6" x14ac:dyDescent="0.2">
      <c r="B15" s="18">
        <v>50</v>
      </c>
      <c r="C15" s="18">
        <v>15.1</v>
      </c>
    </row>
    <row r="16" spans="1:6" x14ac:dyDescent="0.2">
      <c r="B16" s="18">
        <v>45</v>
      </c>
      <c r="C16" s="18">
        <v>12.5</v>
      </c>
    </row>
    <row r="17" spans="2:3" x14ac:dyDescent="0.2">
      <c r="B17" s="18">
        <v>12.5</v>
      </c>
      <c r="C17" s="18">
        <v>4</v>
      </c>
    </row>
    <row r="18" spans="2:3" x14ac:dyDescent="0.2">
      <c r="B18" s="18">
        <v>55.6</v>
      </c>
      <c r="C18" s="18">
        <v>14.1</v>
      </c>
    </row>
    <row r="19" spans="2:3" x14ac:dyDescent="0.2">
      <c r="B19" s="18">
        <v>9.1</v>
      </c>
      <c r="C19" s="18">
        <v>9.5</v>
      </c>
    </row>
    <row r="20" spans="2:3" x14ac:dyDescent="0.2">
      <c r="B20" s="18"/>
      <c r="C20" s="18">
        <v>14.3</v>
      </c>
    </row>
    <row r="21" spans="2:3" x14ac:dyDescent="0.2">
      <c r="B21" s="18">
        <v>20</v>
      </c>
      <c r="C21" s="18">
        <v>0</v>
      </c>
    </row>
    <row r="22" spans="2:3" x14ac:dyDescent="0.2">
      <c r="B22" s="18">
        <v>37.5</v>
      </c>
      <c r="C22" s="18">
        <v>18.3</v>
      </c>
    </row>
    <row r="23" spans="2:3" x14ac:dyDescent="0.2">
      <c r="B23" s="18">
        <v>29.7</v>
      </c>
      <c r="C23" s="18">
        <v>17.7</v>
      </c>
    </row>
    <row r="24" spans="2:3" x14ac:dyDescent="0.2">
      <c r="B24" s="18">
        <v>10.7</v>
      </c>
      <c r="C24" s="18">
        <v>5.7</v>
      </c>
    </row>
    <row r="25" spans="2:3" x14ac:dyDescent="0.2">
      <c r="B25" s="18">
        <v>50</v>
      </c>
      <c r="C25" s="18">
        <v>15.8</v>
      </c>
    </row>
    <row r="26" spans="2:3" x14ac:dyDescent="0.2">
      <c r="B26" s="18">
        <v>0</v>
      </c>
      <c r="C26" s="18">
        <v>0.8</v>
      </c>
    </row>
    <row r="27" spans="2:3" x14ac:dyDescent="0.2">
      <c r="B27" s="18">
        <v>33.299999999999997</v>
      </c>
      <c r="C27" s="18">
        <v>6</v>
      </c>
    </row>
    <row r="28" spans="2:3" x14ac:dyDescent="0.2">
      <c r="B28" s="18">
        <v>0</v>
      </c>
      <c r="C28" s="18">
        <v>17.5</v>
      </c>
    </row>
    <row r="29" spans="2:3" x14ac:dyDescent="0.2">
      <c r="B29" s="18">
        <v>20</v>
      </c>
      <c r="C29" s="18">
        <v>10.7</v>
      </c>
    </row>
    <row r="30" spans="2:3" x14ac:dyDescent="0.2">
      <c r="B30" s="18">
        <v>0</v>
      </c>
      <c r="C30" s="18">
        <v>4.3</v>
      </c>
    </row>
    <row r="31" spans="2:3" x14ac:dyDescent="0.2">
      <c r="B31" s="18">
        <v>50</v>
      </c>
      <c r="C31" s="18">
        <v>25.8</v>
      </c>
    </row>
    <row r="32" spans="2:3" x14ac:dyDescent="0.2">
      <c r="B32" s="18">
        <v>15.6</v>
      </c>
      <c r="C32" s="18">
        <v>9.3000000000000007</v>
      </c>
    </row>
    <row r="33" spans="2:3" x14ac:dyDescent="0.2">
      <c r="B33" s="18">
        <v>46.7</v>
      </c>
      <c r="C33" s="18">
        <v>28.3</v>
      </c>
    </row>
  </sheetData>
  <mergeCells count="2">
    <mergeCell ref="B4:C4"/>
    <mergeCell ref="E4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4D118-A75A-064B-B60D-5DFE41FD49AD}">
  <dimension ref="A1:F17"/>
  <sheetViews>
    <sheetView workbookViewId="0">
      <selection activeCell="C25" sqref="C25"/>
    </sheetView>
  </sheetViews>
  <sheetFormatPr baseColWidth="10" defaultRowHeight="16" x14ac:dyDescent="0.2"/>
  <cols>
    <col min="1" max="1" width="29.83203125" bestFit="1" customWidth="1"/>
  </cols>
  <sheetData>
    <row r="1" spans="1:6" ht="17" thickBot="1" x14ac:dyDescent="0.25"/>
    <row r="2" spans="1:6" ht="20" thickBot="1" x14ac:dyDescent="0.3">
      <c r="A2" s="19" t="s">
        <v>107</v>
      </c>
    </row>
    <row r="4" spans="1:6" x14ac:dyDescent="0.2">
      <c r="B4" s="22" t="s">
        <v>106</v>
      </c>
      <c r="C4" s="22"/>
      <c r="E4" s="22" t="s">
        <v>22</v>
      </c>
      <c r="F4" s="22"/>
    </row>
    <row r="5" spans="1:6" x14ac:dyDescent="0.2">
      <c r="B5" s="21" t="s">
        <v>20</v>
      </c>
      <c r="C5" s="21" t="s">
        <v>21</v>
      </c>
      <c r="E5" s="21" t="s">
        <v>20</v>
      </c>
      <c r="F5" s="21" t="s">
        <v>21</v>
      </c>
    </row>
    <row r="6" spans="1:6" x14ac:dyDescent="0.2">
      <c r="B6" s="18">
        <v>77</v>
      </c>
      <c r="C6" s="18">
        <v>13</v>
      </c>
      <c r="E6" s="18">
        <v>7</v>
      </c>
      <c r="F6" s="18">
        <v>18</v>
      </c>
    </row>
    <row r="7" spans="1:6" x14ac:dyDescent="0.2">
      <c r="B7" s="18">
        <v>61</v>
      </c>
      <c r="C7" s="18">
        <v>15</v>
      </c>
      <c r="E7" s="18">
        <v>6</v>
      </c>
      <c r="F7" s="18">
        <v>43</v>
      </c>
    </row>
    <row r="8" spans="1:6" x14ac:dyDescent="0.2">
      <c r="B8" s="18">
        <v>63</v>
      </c>
      <c r="C8" s="18">
        <v>27</v>
      </c>
      <c r="E8" s="18">
        <v>15</v>
      </c>
      <c r="F8" s="18">
        <v>37</v>
      </c>
    </row>
    <row r="9" spans="1:6" x14ac:dyDescent="0.2">
      <c r="B9" s="18">
        <v>53</v>
      </c>
      <c r="C9" s="18">
        <v>4</v>
      </c>
      <c r="E9" s="18">
        <v>15</v>
      </c>
      <c r="F9" s="18">
        <v>30</v>
      </c>
    </row>
    <row r="10" spans="1:6" x14ac:dyDescent="0.2">
      <c r="B10" s="18">
        <v>47</v>
      </c>
      <c r="C10" s="18">
        <v>2</v>
      </c>
      <c r="E10" s="18">
        <v>13</v>
      </c>
      <c r="F10" s="18">
        <v>46</v>
      </c>
    </row>
    <row r="11" spans="1:6" x14ac:dyDescent="0.2">
      <c r="B11" s="18">
        <v>71</v>
      </c>
      <c r="C11" s="18">
        <v>3</v>
      </c>
      <c r="E11" s="18">
        <v>10</v>
      </c>
      <c r="F11" s="18">
        <v>33</v>
      </c>
    </row>
    <row r="12" spans="1:6" x14ac:dyDescent="0.2">
      <c r="B12" s="18">
        <v>21</v>
      </c>
      <c r="C12" s="18">
        <v>13</v>
      </c>
      <c r="E12" s="18">
        <v>3</v>
      </c>
      <c r="F12" s="18">
        <v>56</v>
      </c>
    </row>
    <row r="13" spans="1:6" x14ac:dyDescent="0.2">
      <c r="B13" s="18">
        <v>44</v>
      </c>
      <c r="C13" s="18">
        <v>10</v>
      </c>
      <c r="E13" s="18">
        <v>5</v>
      </c>
      <c r="F13" s="18">
        <v>22</v>
      </c>
    </row>
    <row r="14" spans="1:6" x14ac:dyDescent="0.2">
      <c r="B14" s="18">
        <v>43</v>
      </c>
      <c r="C14" s="18">
        <v>25</v>
      </c>
      <c r="E14" s="18">
        <v>35</v>
      </c>
      <c r="F14" s="18">
        <v>1</v>
      </c>
    </row>
    <row r="15" spans="1:6" x14ac:dyDescent="0.2">
      <c r="B15" s="18">
        <v>68</v>
      </c>
      <c r="C15" s="18">
        <v>4</v>
      </c>
      <c r="E15" s="18">
        <v>15</v>
      </c>
      <c r="F15" s="18">
        <v>69</v>
      </c>
    </row>
    <row r="16" spans="1:6" x14ac:dyDescent="0.2">
      <c r="B16" s="18">
        <v>49</v>
      </c>
      <c r="C16" s="18">
        <v>15</v>
      </c>
      <c r="E16" s="18">
        <v>37</v>
      </c>
      <c r="F16" s="18">
        <v>61</v>
      </c>
    </row>
    <row r="17" spans="2:6" x14ac:dyDescent="0.2">
      <c r="B17" s="18">
        <v>110</v>
      </c>
      <c r="C17" s="18">
        <v>17</v>
      </c>
      <c r="E17" s="18">
        <v>17</v>
      </c>
      <c r="F17" s="18">
        <v>76</v>
      </c>
    </row>
  </sheetData>
  <mergeCells count="2">
    <mergeCell ref="E4:F4"/>
    <mergeCell ref="B4:C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3CC4D-FB1F-3F40-A057-B80996A21A28}">
  <dimension ref="A1:I31"/>
  <sheetViews>
    <sheetView workbookViewId="0">
      <selection activeCell="K27" sqref="K27"/>
    </sheetView>
  </sheetViews>
  <sheetFormatPr baseColWidth="10" defaultRowHeight="16" x14ac:dyDescent="0.2"/>
  <cols>
    <col min="1" max="1" width="18.5" bestFit="1" customWidth="1"/>
    <col min="8" max="9" width="22.33203125" bestFit="1" customWidth="1"/>
  </cols>
  <sheetData>
    <row r="1" spans="1:9" ht="17" thickBot="1" x14ac:dyDescent="0.25"/>
    <row r="2" spans="1:9" x14ac:dyDescent="0.2">
      <c r="A2" s="2" t="s">
        <v>39</v>
      </c>
      <c r="B2" s="3"/>
    </row>
    <row r="3" spans="1:9" ht="17" thickBot="1" x14ac:dyDescent="0.25">
      <c r="A3" s="4"/>
      <c r="B3" s="5"/>
    </row>
    <row r="5" spans="1:9" x14ac:dyDescent="0.2">
      <c r="D5" s="6" t="s">
        <v>27</v>
      </c>
      <c r="E5" s="6" t="s">
        <v>28</v>
      </c>
      <c r="F5" s="6" t="s">
        <v>29</v>
      </c>
      <c r="G5" s="6" t="s">
        <v>23</v>
      </c>
      <c r="H5" s="6" t="s">
        <v>24</v>
      </c>
      <c r="I5" s="6" t="s">
        <v>30</v>
      </c>
    </row>
    <row r="6" spans="1:9" x14ac:dyDescent="0.2">
      <c r="C6" s="6" t="s">
        <v>31</v>
      </c>
      <c r="D6" s="7">
        <v>352</v>
      </c>
      <c r="E6" s="7">
        <v>97</v>
      </c>
      <c r="F6" s="7">
        <v>131</v>
      </c>
      <c r="G6" s="7">
        <v>71</v>
      </c>
      <c r="H6" s="7">
        <v>91</v>
      </c>
      <c r="I6" s="7">
        <v>49</v>
      </c>
    </row>
    <row r="7" spans="1:9" x14ac:dyDescent="0.2">
      <c r="C7" s="6" t="s">
        <v>32</v>
      </c>
      <c r="D7" s="7">
        <v>387</v>
      </c>
      <c r="E7" s="7">
        <v>121</v>
      </c>
      <c r="F7" s="7">
        <v>115</v>
      </c>
      <c r="G7" s="7">
        <v>50</v>
      </c>
      <c r="H7" s="7">
        <v>79</v>
      </c>
      <c r="I7" s="7">
        <v>36</v>
      </c>
    </row>
    <row r="8" spans="1:9" x14ac:dyDescent="0.2">
      <c r="C8" s="6" t="s">
        <v>33</v>
      </c>
      <c r="D8" s="7">
        <v>411</v>
      </c>
      <c r="E8" s="7">
        <v>80</v>
      </c>
      <c r="F8" s="7">
        <v>128</v>
      </c>
      <c r="G8" s="7">
        <v>53</v>
      </c>
      <c r="H8" s="7">
        <v>75</v>
      </c>
      <c r="I8" s="7">
        <v>39</v>
      </c>
    </row>
    <row r="9" spans="1:9" x14ac:dyDescent="0.2">
      <c r="C9" s="6" t="s">
        <v>34</v>
      </c>
      <c r="D9" s="7">
        <v>386</v>
      </c>
      <c r="E9" s="7">
        <v>148</v>
      </c>
      <c r="F9" s="7">
        <v>91</v>
      </c>
      <c r="G9" s="7">
        <v>42</v>
      </c>
      <c r="H9" s="7">
        <v>49</v>
      </c>
      <c r="I9" s="7">
        <v>30</v>
      </c>
    </row>
    <row r="10" spans="1:9" x14ac:dyDescent="0.2">
      <c r="C10" s="6" t="s">
        <v>35</v>
      </c>
      <c r="D10" s="7">
        <v>582</v>
      </c>
      <c r="E10" s="7">
        <v>251</v>
      </c>
      <c r="F10" s="7">
        <v>80</v>
      </c>
      <c r="G10" s="7">
        <v>25</v>
      </c>
      <c r="H10" s="7">
        <v>37</v>
      </c>
      <c r="I10" s="7">
        <v>14</v>
      </c>
    </row>
    <row r="12" spans="1:9" ht="17" thickBot="1" x14ac:dyDescent="0.25"/>
    <row r="13" spans="1:9" ht="23" thickBot="1" x14ac:dyDescent="0.35">
      <c r="A13" s="8" t="s">
        <v>36</v>
      </c>
    </row>
    <row r="15" spans="1:9" x14ac:dyDescent="0.2">
      <c r="D15" s="6" t="s">
        <v>27</v>
      </c>
      <c r="E15" s="6" t="s">
        <v>29</v>
      </c>
      <c r="F15" s="6" t="s">
        <v>23</v>
      </c>
      <c r="G15" s="6" t="s">
        <v>24</v>
      </c>
      <c r="H15" s="6" t="s">
        <v>30</v>
      </c>
    </row>
    <row r="16" spans="1:9" x14ac:dyDescent="0.2">
      <c r="C16" s="6" t="s">
        <v>31</v>
      </c>
      <c r="D16" s="7">
        <v>352</v>
      </c>
      <c r="E16" s="7">
        <v>131</v>
      </c>
      <c r="F16" s="7">
        <f>G6-I6</f>
        <v>22</v>
      </c>
      <c r="G16" s="7">
        <f>H6-I6</f>
        <v>42</v>
      </c>
      <c r="H16" s="7">
        <v>49</v>
      </c>
    </row>
    <row r="17" spans="1:9" x14ac:dyDescent="0.2">
      <c r="C17" s="6" t="s">
        <v>32</v>
      </c>
      <c r="D17" s="7">
        <v>387</v>
      </c>
      <c r="E17" s="7">
        <v>115</v>
      </c>
      <c r="F17" s="7">
        <f t="shared" ref="F17:F20" si="0">G7-I7</f>
        <v>14</v>
      </c>
      <c r="G17" s="7">
        <f t="shared" ref="G17:G20" si="1">H7-I7</f>
        <v>43</v>
      </c>
      <c r="H17" s="7">
        <v>36</v>
      </c>
    </row>
    <row r="18" spans="1:9" x14ac:dyDescent="0.2">
      <c r="C18" s="6" t="s">
        <v>33</v>
      </c>
      <c r="D18" s="7">
        <v>411</v>
      </c>
      <c r="E18" s="7">
        <v>128</v>
      </c>
      <c r="F18" s="7">
        <f t="shared" si="0"/>
        <v>14</v>
      </c>
      <c r="G18" s="7">
        <f t="shared" si="1"/>
        <v>36</v>
      </c>
      <c r="H18" s="7">
        <v>39</v>
      </c>
    </row>
    <row r="19" spans="1:9" x14ac:dyDescent="0.2">
      <c r="C19" s="6" t="s">
        <v>34</v>
      </c>
      <c r="D19" s="7">
        <v>386</v>
      </c>
      <c r="E19" s="7">
        <v>91</v>
      </c>
      <c r="F19" s="7">
        <f t="shared" si="0"/>
        <v>12</v>
      </c>
      <c r="G19" s="7">
        <f t="shared" si="1"/>
        <v>19</v>
      </c>
      <c r="H19" s="7">
        <v>30</v>
      </c>
    </row>
    <row r="20" spans="1:9" x14ac:dyDescent="0.2">
      <c r="C20" s="6" t="s">
        <v>35</v>
      </c>
      <c r="D20" s="7">
        <v>582</v>
      </c>
      <c r="E20" s="7">
        <v>80</v>
      </c>
      <c r="F20" s="7">
        <f t="shared" si="0"/>
        <v>11</v>
      </c>
      <c r="G20" s="7">
        <f t="shared" si="1"/>
        <v>23</v>
      </c>
      <c r="H20" s="7">
        <v>14</v>
      </c>
    </row>
    <row r="22" spans="1:9" ht="17" thickBot="1" x14ac:dyDescent="0.25"/>
    <row r="23" spans="1:9" ht="23" thickBot="1" x14ac:dyDescent="0.35">
      <c r="A23" s="8" t="s">
        <v>37</v>
      </c>
    </row>
    <row r="25" spans="1:9" x14ac:dyDescent="0.2">
      <c r="D25" s="6" t="s">
        <v>27</v>
      </c>
      <c r="E25" s="9" t="s">
        <v>29</v>
      </c>
      <c r="F25" s="9" t="s">
        <v>23</v>
      </c>
      <c r="G25" s="9" t="s">
        <v>24</v>
      </c>
      <c r="H25" s="9" t="s">
        <v>30</v>
      </c>
      <c r="I25" s="9" t="s">
        <v>25</v>
      </c>
    </row>
    <row r="26" spans="1:9" x14ac:dyDescent="0.2">
      <c r="C26" s="6" t="s">
        <v>31</v>
      </c>
      <c r="D26" s="7">
        <v>352</v>
      </c>
      <c r="E26" s="10">
        <f>(E16/$D16)</f>
        <v>0.37215909090909088</v>
      </c>
      <c r="F26" s="10">
        <f t="shared" ref="F26:H30" si="2">(F16/$E16)</f>
        <v>0.16793893129770993</v>
      </c>
      <c r="G26" s="10">
        <f t="shared" si="2"/>
        <v>0.32061068702290074</v>
      </c>
      <c r="H26" s="10">
        <f t="shared" si="2"/>
        <v>0.37404580152671757</v>
      </c>
      <c r="I26" s="11">
        <f>100%-F26-G26-H26</f>
        <v>0.13740458015267171</v>
      </c>
    </row>
    <row r="27" spans="1:9" x14ac:dyDescent="0.2">
      <c r="C27" s="6" t="s">
        <v>32</v>
      </c>
      <c r="D27" s="7">
        <v>387</v>
      </c>
      <c r="E27" s="10">
        <f>(E17/$D17)</f>
        <v>0.29715762273901808</v>
      </c>
      <c r="F27" s="10">
        <f t="shared" si="2"/>
        <v>0.12173913043478261</v>
      </c>
      <c r="G27" s="10">
        <f t="shared" si="2"/>
        <v>0.37391304347826088</v>
      </c>
      <c r="H27" s="10">
        <f t="shared" si="2"/>
        <v>0.31304347826086959</v>
      </c>
      <c r="I27" s="11">
        <f t="shared" ref="I27:I30" si="3">100%-F27-G27-H27</f>
        <v>0.19130434782608691</v>
      </c>
    </row>
    <row r="28" spans="1:9" x14ac:dyDescent="0.2">
      <c r="C28" s="6" t="s">
        <v>33</v>
      </c>
      <c r="D28" s="7">
        <v>411</v>
      </c>
      <c r="E28" s="10">
        <f>(E18/$D18)</f>
        <v>0.31143552311435524</v>
      </c>
      <c r="F28" s="10">
        <f t="shared" si="2"/>
        <v>0.109375</v>
      </c>
      <c r="G28" s="10">
        <f t="shared" si="2"/>
        <v>0.28125</v>
      </c>
      <c r="H28" s="10">
        <f t="shared" si="2"/>
        <v>0.3046875</v>
      </c>
      <c r="I28" s="11">
        <f t="shared" si="3"/>
        <v>0.3046875</v>
      </c>
    </row>
    <row r="29" spans="1:9" x14ac:dyDescent="0.2">
      <c r="C29" s="6" t="s">
        <v>34</v>
      </c>
      <c r="D29" s="7">
        <v>386</v>
      </c>
      <c r="E29" s="10">
        <f>(E19/$D19)</f>
        <v>0.23575129533678757</v>
      </c>
      <c r="F29" s="10">
        <f t="shared" si="2"/>
        <v>0.13186813186813187</v>
      </c>
      <c r="G29" s="10">
        <f t="shared" si="2"/>
        <v>0.2087912087912088</v>
      </c>
      <c r="H29" s="10">
        <f t="shared" si="2"/>
        <v>0.32967032967032966</v>
      </c>
      <c r="I29" s="11">
        <f t="shared" si="3"/>
        <v>0.32967032967032966</v>
      </c>
    </row>
    <row r="30" spans="1:9" x14ac:dyDescent="0.2">
      <c r="C30" s="6" t="s">
        <v>35</v>
      </c>
      <c r="D30" s="7">
        <v>582</v>
      </c>
      <c r="E30" s="10">
        <f>(E20/$D20)</f>
        <v>0.13745704467353953</v>
      </c>
      <c r="F30" s="10">
        <f t="shared" si="2"/>
        <v>0.13750000000000001</v>
      </c>
      <c r="G30" s="10">
        <f t="shared" si="2"/>
        <v>0.28749999999999998</v>
      </c>
      <c r="H30" s="10">
        <f t="shared" si="2"/>
        <v>0.17499999999999999</v>
      </c>
      <c r="I30" s="11">
        <f t="shared" si="3"/>
        <v>0.40000000000000008</v>
      </c>
    </row>
    <row r="31" spans="1:9" x14ac:dyDescent="0.2">
      <c r="C31" s="12" t="s">
        <v>38</v>
      </c>
      <c r="D31" s="13">
        <f>AVERAGE(D26:D30)</f>
        <v>423.6</v>
      </c>
      <c r="E31" s="14">
        <f t="shared" ref="E31:I31" si="4">AVERAGE(E26:E30)</f>
        <v>0.27079211535455822</v>
      </c>
      <c r="F31" s="14">
        <f t="shared" si="4"/>
        <v>0.13368423872012486</v>
      </c>
      <c r="G31" s="14">
        <f t="shared" si="4"/>
        <v>0.29441298785847403</v>
      </c>
      <c r="H31" s="14">
        <f t="shared" si="4"/>
        <v>0.29928942189158336</v>
      </c>
      <c r="I31" s="14">
        <f t="shared" si="4"/>
        <v>0.27261335152981769</v>
      </c>
    </row>
  </sheetData>
  <mergeCells count="1">
    <mergeCell ref="A2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004C4-2F1B-484F-84C0-3F037B45FA6D}">
  <dimension ref="A2:J32"/>
  <sheetViews>
    <sheetView workbookViewId="0">
      <selection activeCell="C32" sqref="C32"/>
    </sheetView>
  </sheetViews>
  <sheetFormatPr baseColWidth="10" defaultRowHeight="16" x14ac:dyDescent="0.2"/>
  <cols>
    <col min="1" max="1" width="21" bestFit="1" customWidth="1"/>
    <col min="9" max="9" width="26.33203125" bestFit="1" customWidth="1"/>
  </cols>
  <sheetData>
    <row r="2" spans="1:9" ht="17" thickBot="1" x14ac:dyDescent="0.25"/>
    <row r="3" spans="1:9" x14ac:dyDescent="0.2">
      <c r="A3" s="2" t="s">
        <v>26</v>
      </c>
      <c r="B3" s="3"/>
    </row>
    <row r="4" spans="1:9" ht="16" customHeight="1" thickBot="1" x14ac:dyDescent="0.25">
      <c r="A4" s="4"/>
      <c r="B4" s="5"/>
    </row>
    <row r="5" spans="1:9" ht="17" customHeight="1" x14ac:dyDescent="0.2"/>
    <row r="6" spans="1:9" x14ac:dyDescent="0.2">
      <c r="D6" s="6" t="s">
        <v>27</v>
      </c>
      <c r="E6" s="6" t="s">
        <v>28</v>
      </c>
      <c r="F6" s="6" t="s">
        <v>40</v>
      </c>
      <c r="G6" s="6" t="s">
        <v>41</v>
      </c>
      <c r="H6" s="6" t="s">
        <v>42</v>
      </c>
      <c r="I6" s="6" t="s">
        <v>43</v>
      </c>
    </row>
    <row r="7" spans="1:9" x14ac:dyDescent="0.2">
      <c r="C7" s="6" t="s">
        <v>31</v>
      </c>
      <c r="D7" s="7">
        <v>489</v>
      </c>
      <c r="E7" s="7">
        <v>125</v>
      </c>
      <c r="F7" s="7">
        <v>15</v>
      </c>
      <c r="G7" s="7">
        <v>69</v>
      </c>
      <c r="H7" s="7">
        <v>35</v>
      </c>
      <c r="I7" s="7">
        <v>8</v>
      </c>
    </row>
    <row r="8" spans="1:9" x14ac:dyDescent="0.2">
      <c r="C8" s="6" t="s">
        <v>32</v>
      </c>
      <c r="D8" s="7">
        <v>363</v>
      </c>
      <c r="E8" s="7">
        <v>133</v>
      </c>
      <c r="F8" s="7">
        <v>50</v>
      </c>
      <c r="G8" s="7">
        <v>42</v>
      </c>
      <c r="H8" s="7">
        <v>47</v>
      </c>
      <c r="I8" s="7">
        <v>17</v>
      </c>
    </row>
    <row r="9" spans="1:9" x14ac:dyDescent="0.2">
      <c r="C9" s="6" t="s">
        <v>33</v>
      </c>
      <c r="D9" s="7">
        <v>419</v>
      </c>
      <c r="E9" s="7">
        <v>143</v>
      </c>
      <c r="F9" s="7">
        <v>30</v>
      </c>
      <c r="G9" s="7">
        <v>37</v>
      </c>
      <c r="H9" s="7">
        <v>31</v>
      </c>
      <c r="I9" s="7">
        <v>3</v>
      </c>
    </row>
    <row r="10" spans="1:9" x14ac:dyDescent="0.2">
      <c r="C10" s="6" t="s">
        <v>34</v>
      </c>
      <c r="D10" s="7">
        <v>1071</v>
      </c>
      <c r="E10" s="7">
        <v>347</v>
      </c>
      <c r="F10" s="7">
        <v>167</v>
      </c>
      <c r="G10" s="7">
        <v>91</v>
      </c>
      <c r="H10" s="7">
        <v>99</v>
      </c>
      <c r="I10" s="7">
        <v>38</v>
      </c>
    </row>
    <row r="11" spans="1:9" x14ac:dyDescent="0.2">
      <c r="C11" s="6" t="s">
        <v>35</v>
      </c>
      <c r="D11" s="7">
        <v>405</v>
      </c>
      <c r="E11" s="7">
        <v>176</v>
      </c>
      <c r="F11" s="7">
        <v>62</v>
      </c>
      <c r="G11" s="7">
        <v>40</v>
      </c>
      <c r="H11" s="7">
        <v>64</v>
      </c>
      <c r="I11" s="7">
        <v>14</v>
      </c>
    </row>
    <row r="13" spans="1:9" ht="17" thickBot="1" x14ac:dyDescent="0.25"/>
    <row r="14" spans="1:9" ht="23" thickBot="1" x14ac:dyDescent="0.35">
      <c r="A14" s="8" t="s">
        <v>36</v>
      </c>
    </row>
    <row r="16" spans="1:9" x14ac:dyDescent="0.2">
      <c r="D16" s="6" t="s">
        <v>27</v>
      </c>
      <c r="E16" s="6" t="s">
        <v>28</v>
      </c>
      <c r="F16" s="6" t="s">
        <v>40</v>
      </c>
      <c r="G16" s="6" t="s">
        <v>41</v>
      </c>
      <c r="H16" s="6" t="s">
        <v>42</v>
      </c>
      <c r="I16" s="6" t="s">
        <v>43</v>
      </c>
    </row>
    <row r="17" spans="1:10" x14ac:dyDescent="0.2">
      <c r="C17" s="6" t="s">
        <v>31</v>
      </c>
      <c r="D17" s="7">
        <v>489</v>
      </c>
      <c r="E17" s="7">
        <v>125</v>
      </c>
      <c r="F17" s="7">
        <f>F7-I7</f>
        <v>7</v>
      </c>
      <c r="G17" s="7">
        <f>G7-I7</f>
        <v>61</v>
      </c>
      <c r="H17" s="7">
        <f>H7-I7</f>
        <v>27</v>
      </c>
      <c r="I17" s="7">
        <v>8</v>
      </c>
    </row>
    <row r="18" spans="1:10" x14ac:dyDescent="0.2">
      <c r="C18" s="6" t="s">
        <v>32</v>
      </c>
      <c r="D18" s="7">
        <v>363</v>
      </c>
      <c r="E18" s="7">
        <v>133</v>
      </c>
      <c r="F18" s="7">
        <f t="shared" ref="F18:F21" si="0">F8-I8</f>
        <v>33</v>
      </c>
      <c r="G18" s="7">
        <f t="shared" ref="G18:G21" si="1">G8-I8</f>
        <v>25</v>
      </c>
      <c r="H18" s="7">
        <f t="shared" ref="H18:H21" si="2">H8-I8</f>
        <v>30</v>
      </c>
      <c r="I18" s="7">
        <v>17</v>
      </c>
    </row>
    <row r="19" spans="1:10" x14ac:dyDescent="0.2">
      <c r="C19" s="6" t="s">
        <v>33</v>
      </c>
      <c r="D19" s="7">
        <v>419</v>
      </c>
      <c r="E19" s="7">
        <v>143</v>
      </c>
      <c r="F19" s="7">
        <f t="shared" si="0"/>
        <v>27</v>
      </c>
      <c r="G19" s="7">
        <f t="shared" si="1"/>
        <v>34</v>
      </c>
      <c r="H19" s="7">
        <f t="shared" si="2"/>
        <v>28</v>
      </c>
      <c r="I19" s="7">
        <v>3</v>
      </c>
    </row>
    <row r="20" spans="1:10" x14ac:dyDescent="0.2">
      <c r="C20" s="6" t="s">
        <v>34</v>
      </c>
      <c r="D20" s="7">
        <v>1071</v>
      </c>
      <c r="E20" s="7">
        <v>347</v>
      </c>
      <c r="F20" s="7">
        <f t="shared" si="0"/>
        <v>129</v>
      </c>
      <c r="G20" s="7">
        <f t="shared" si="1"/>
        <v>53</v>
      </c>
      <c r="H20" s="7">
        <f t="shared" si="2"/>
        <v>61</v>
      </c>
      <c r="I20" s="7">
        <v>38</v>
      </c>
    </row>
    <row r="21" spans="1:10" x14ac:dyDescent="0.2">
      <c r="C21" s="6" t="s">
        <v>35</v>
      </c>
      <c r="D21" s="7">
        <v>405</v>
      </c>
      <c r="E21" s="7">
        <v>176</v>
      </c>
      <c r="F21" s="7">
        <f t="shared" si="0"/>
        <v>48</v>
      </c>
      <c r="G21" s="7">
        <f t="shared" si="1"/>
        <v>26</v>
      </c>
      <c r="H21" s="7">
        <f t="shared" si="2"/>
        <v>50</v>
      </c>
      <c r="I21" s="7">
        <v>14</v>
      </c>
    </row>
    <row r="23" spans="1:10" ht="17" thickBot="1" x14ac:dyDescent="0.25"/>
    <row r="24" spans="1:10" ht="23" thickBot="1" x14ac:dyDescent="0.35">
      <c r="A24" s="8" t="s">
        <v>44</v>
      </c>
    </row>
    <row r="26" spans="1:10" x14ac:dyDescent="0.2">
      <c r="D26" s="6" t="s">
        <v>27</v>
      </c>
      <c r="E26" s="6" t="s">
        <v>28</v>
      </c>
      <c r="F26" s="6" t="s">
        <v>40</v>
      </c>
      <c r="G26" s="6" t="s">
        <v>41</v>
      </c>
      <c r="H26" s="6" t="s">
        <v>42</v>
      </c>
      <c r="I26" s="6" t="s">
        <v>43</v>
      </c>
      <c r="J26" s="6" t="s">
        <v>25</v>
      </c>
    </row>
    <row r="27" spans="1:10" x14ac:dyDescent="0.2">
      <c r="C27" s="6" t="s">
        <v>31</v>
      </c>
      <c r="D27" s="7">
        <v>489</v>
      </c>
      <c r="E27" s="11">
        <v>0.2556237218813906</v>
      </c>
      <c r="F27" s="11">
        <v>5.6000000000000001E-2</v>
      </c>
      <c r="G27" s="11">
        <v>0.48799999999999999</v>
      </c>
      <c r="H27" s="11">
        <v>0.216</v>
      </c>
      <c r="I27" s="11">
        <v>6.4000000000000001E-2</v>
      </c>
      <c r="J27" s="11">
        <v>0.17599999999999996</v>
      </c>
    </row>
    <row r="28" spans="1:10" x14ac:dyDescent="0.2">
      <c r="C28" s="6" t="s">
        <v>32</v>
      </c>
      <c r="D28" s="7">
        <v>363</v>
      </c>
      <c r="E28" s="11">
        <v>0.36639118457300274</v>
      </c>
      <c r="F28" s="11">
        <v>0.24812030075187969</v>
      </c>
      <c r="G28" s="11">
        <v>0.18796992481203006</v>
      </c>
      <c r="H28" s="11">
        <v>0.22556390977443608</v>
      </c>
      <c r="I28" s="11">
        <v>0.12781954887218044</v>
      </c>
      <c r="J28" s="11">
        <v>0.21052631578947362</v>
      </c>
    </row>
    <row r="29" spans="1:10" x14ac:dyDescent="0.2">
      <c r="C29" s="6" t="s">
        <v>33</v>
      </c>
      <c r="D29" s="7">
        <v>419</v>
      </c>
      <c r="E29" s="11">
        <v>0.3412887828162291</v>
      </c>
      <c r="F29" s="11">
        <v>0.1888111888111888</v>
      </c>
      <c r="G29" s="11">
        <v>0.23776223776223776</v>
      </c>
      <c r="H29" s="11">
        <v>0.19580419580419581</v>
      </c>
      <c r="I29" s="11">
        <v>2.097902097902098E-2</v>
      </c>
      <c r="J29" s="11">
        <v>0.35664335664335672</v>
      </c>
    </row>
    <row r="30" spans="1:10" x14ac:dyDescent="0.2">
      <c r="C30" s="6" t="s">
        <v>34</v>
      </c>
      <c r="D30" s="7">
        <v>1071</v>
      </c>
      <c r="E30" s="11">
        <v>0.32399626517273578</v>
      </c>
      <c r="F30" s="11">
        <v>0.37175792507204614</v>
      </c>
      <c r="G30" s="11">
        <v>0.15273775216138327</v>
      </c>
      <c r="H30" s="11">
        <v>0.17579250720461095</v>
      </c>
      <c r="I30" s="11">
        <v>0.10951008645533142</v>
      </c>
      <c r="J30" s="11">
        <v>0.19020172910662816</v>
      </c>
    </row>
    <row r="31" spans="1:10" x14ac:dyDescent="0.2">
      <c r="C31" s="6" t="s">
        <v>35</v>
      </c>
      <c r="D31" s="7">
        <v>405</v>
      </c>
      <c r="E31" s="11">
        <v>0.4345679012345679</v>
      </c>
      <c r="F31" s="11">
        <v>0.27272727272727271</v>
      </c>
      <c r="G31" s="11">
        <v>0.14772727272727273</v>
      </c>
      <c r="H31" s="11">
        <v>0.28409090909090912</v>
      </c>
      <c r="I31" s="11">
        <v>7.9545454545454544E-2</v>
      </c>
      <c r="J31" s="11">
        <v>0.21590909090909094</v>
      </c>
    </row>
    <row r="32" spans="1:10" x14ac:dyDescent="0.2">
      <c r="C32" s="12" t="s">
        <v>38</v>
      </c>
      <c r="D32" s="15">
        <f>AVERAGE(D27:D31)</f>
        <v>549.4</v>
      </c>
      <c r="E32" s="32">
        <v>0.34437357113558525</v>
      </c>
      <c r="F32" s="32">
        <v>0.22748333747247748</v>
      </c>
      <c r="G32" s="32">
        <v>0.24283943749258477</v>
      </c>
      <c r="H32" s="32">
        <v>0.21945030437483037</v>
      </c>
      <c r="I32" s="32">
        <v>8.0370822170397468E-2</v>
      </c>
      <c r="J32" s="32">
        <v>0.22985609848970986</v>
      </c>
    </row>
  </sheetData>
  <mergeCells count="1">
    <mergeCell ref="A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A. HBV and ALT levels</vt:lpstr>
      <vt:lpstr>Fig1D. Luminex</vt:lpstr>
      <vt:lpstr>Fig2E. IMC quantification</vt:lpstr>
      <vt:lpstr>Fig2F. Alt vs CTL</vt:lpstr>
      <vt:lpstr>Fig2G. Portal iMacs vs CTLs</vt:lpstr>
      <vt:lpstr>Fig 2H. Proximity</vt:lpstr>
      <vt:lpstr>Fig2I. Multiplex IF</vt:lpstr>
      <vt:lpstr>Fig5G. RNAscope CTL</vt:lpstr>
      <vt:lpstr>Fig5H. RNAscope 5H Macs</vt:lpstr>
      <vt:lpstr>Fig6B. qPCR FCGR3A</vt:lpstr>
      <vt:lpstr>Fig6C. qPCR genes</vt:lpstr>
      <vt:lpstr>Fig6D. IL18 induction</vt:lpstr>
      <vt:lpstr>Suppl Fig.3A qPCR control genes</vt:lpstr>
      <vt:lpstr>Suppl Fig3C. qPCR IL10 on ISG</vt:lpstr>
      <vt:lpstr>Suppl Fig4A. MFI Mac Markers</vt:lpstr>
      <vt:lpstr>Suppl Fig4B. Legendplex Macs</vt:lpstr>
      <vt:lpstr>Suppl Fig4C. CK Mac stim</vt:lpstr>
      <vt:lpstr>Suppl Fig4D. Metabolite release</vt:lpstr>
      <vt:lpstr>Suppl Fig 4E. qPCR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Sanchez Vasquez</dc:creator>
  <cp:lastModifiedBy>Juan Sanchez Vasquez</cp:lastModifiedBy>
  <dcterms:created xsi:type="dcterms:W3CDTF">2025-01-09T14:13:39Z</dcterms:created>
  <dcterms:modified xsi:type="dcterms:W3CDTF">2025-01-09T19:43:30Z</dcterms:modified>
</cp:coreProperties>
</file>